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60" windowWidth="15255" windowHeight="9975" firstSheet="14" activeTab="16"/>
  </bookViews>
  <sheets>
    <sheet name="Table S8 Legend" sheetId="17" r:id="rId1"/>
    <sheet name="(A) t4h vs t0 DM only" sheetId="1" r:id="rId2"/>
    <sheet name="(B) t4h vs t0 DM none" sheetId="2" r:id="rId3"/>
    <sheet name="(C) t48h vs t0 DM only" sheetId="3" r:id="rId4"/>
    <sheet name="(D) t48h vs t0 DM none" sheetId="4" r:id="rId5"/>
    <sheet name="(E) t4h vs  t0 adg1-1 only" sheetId="5" r:id="rId6"/>
    <sheet name="(F) t4h vs t0 adg1-1 none" sheetId="6" r:id="rId7"/>
    <sheet name="(G) t48h vs t0 adg1-1 only" sheetId="7" r:id="rId8"/>
    <sheet name="(H) t48h vs t0 adg1-1 none" sheetId="8" r:id="rId9"/>
    <sheet name="(I) t4h vs t0 tpt-2 only" sheetId="9" r:id="rId10"/>
    <sheet name="(J) t4h vs t0 tpt-2 none" sheetId="10" r:id="rId11"/>
    <sheet name="(K) t48h vs t0 tpt-2 only" sheetId="11" r:id="rId12"/>
    <sheet name="(L) t48h vs t0 tpt-2 none" sheetId="12" r:id="rId13"/>
    <sheet name="(M) t4h vs t0 Col-0 only" sheetId="13" r:id="rId14"/>
    <sheet name="(N) t48h vs t0 Col-0 only" sheetId="14" r:id="rId15"/>
    <sheet name="(O) t4h vs t0 Col-0 none" sheetId="15" r:id="rId16"/>
    <sheet name="(P) t48h vs t0 Col-0 none" sheetId="16" r:id="rId17"/>
  </sheets>
  <calcPr calcId="124519"/>
</workbook>
</file>

<file path=xl/sharedStrings.xml><?xml version="1.0" encoding="utf-8"?>
<sst xmlns="http://schemas.openxmlformats.org/spreadsheetml/2006/main" count="1159" uniqueCount="659">
  <si>
    <t>ATH1 probe set</t>
  </si>
  <si>
    <t>AGI code</t>
  </si>
  <si>
    <t>Description</t>
  </si>
  <si>
    <t>Localization</t>
  </si>
  <si>
    <t>Functional Annotation</t>
  </si>
  <si>
    <r>
      <t>adg1-1</t>
    </r>
    <r>
      <rPr>
        <b/>
        <sz val="8"/>
        <rFont val="Calibri"/>
        <family val="2"/>
        <scheme val="minor"/>
      </rPr>
      <t xml:space="preserve"> (4)</t>
    </r>
    <r>
      <rPr>
        <b/>
        <i/>
        <sz val="8"/>
        <rFont val="Calibri"/>
        <family val="2"/>
        <scheme val="minor"/>
      </rPr>
      <t xml:space="preserve"> </t>
    </r>
    <r>
      <rPr>
        <b/>
        <sz val="8"/>
        <rFont val="Calibri"/>
        <family val="2"/>
        <scheme val="minor"/>
      </rPr>
      <t>vs</t>
    </r>
    <r>
      <rPr>
        <b/>
        <i/>
        <sz val="8"/>
        <rFont val="Calibri"/>
        <family val="2"/>
        <scheme val="minor"/>
      </rPr>
      <t xml:space="preserve"> adg1-1 </t>
    </r>
    <r>
      <rPr>
        <b/>
        <sz val="8"/>
        <rFont val="Calibri"/>
        <family val="2"/>
        <scheme val="minor"/>
      </rPr>
      <t>(0)</t>
    </r>
  </si>
  <si>
    <t>Cytoplasm</t>
  </si>
  <si>
    <t>Extracellular</t>
  </si>
  <si>
    <t>cell wall.degradation</t>
  </si>
  <si>
    <t>252562_s_at</t>
  </si>
  <si>
    <t>[AT3G46320, Histone superfamily protein];[AT3G45930, Histone superfamily protein]</t>
  </si>
  <si>
    <t>.</t>
  </si>
  <si>
    <t>cell.organisation</t>
  </si>
  <si>
    <t>Unknown</t>
  </si>
  <si>
    <t>Chloroplast</t>
  </si>
  <si>
    <t>development.unspecified</t>
  </si>
  <si>
    <t>265960_at</t>
  </si>
  <si>
    <t>Histone superfamily protein</t>
  </si>
  <si>
    <t>Nucleus</t>
  </si>
  <si>
    <t>DNA.synthesis/chromatin structure</t>
  </si>
  <si>
    <t>257714_at</t>
  </si>
  <si>
    <t>hormone metabolism.gibberelin</t>
  </si>
  <si>
    <t>minor CHO metabolism.others</t>
  </si>
  <si>
    <t>Mitochondrion</t>
  </si>
  <si>
    <t>protein.synthesis</t>
  </si>
  <si>
    <t>Thioredoxin superfamily protein</t>
  </si>
  <si>
    <t>redox.glutaredoxins</t>
  </si>
  <si>
    <t>249866_at</t>
  </si>
  <si>
    <t>methylthioalkylmalate synthase 1</t>
  </si>
  <si>
    <t>secondary metabolism.sulfur-containing</t>
  </si>
  <si>
    <t>stress.abiotic.misc</t>
  </si>
  <si>
    <t>267523_at</t>
  </si>
  <si>
    <t>BTB/POZ domain-containing protein</t>
  </si>
  <si>
    <t>unknown</t>
  </si>
  <si>
    <t>Cell membrane</t>
  </si>
  <si>
    <t>Golgi body</t>
  </si>
  <si>
    <t>Co-factor and vitamine metabolism</t>
  </si>
  <si>
    <t>267382_at</t>
  </si>
  <si>
    <t>Bifunctional inhibitor/lipid-transfer protein/seed storage 2S albumin superfamily protein</t>
  </si>
  <si>
    <t>lipid metabolism.lipid transfer proteins</t>
  </si>
  <si>
    <t>267181_at</t>
  </si>
  <si>
    <t>NAD(P)-linked oxidoreductase superfamily protein</t>
  </si>
  <si>
    <t>mitochondrial electron transport</t>
  </si>
  <si>
    <t>255259_at</t>
  </si>
  <si>
    <t>NAD(P)H dehydrogenase B2</t>
  </si>
  <si>
    <t>nucleotide metabolism</t>
  </si>
  <si>
    <t>RNA.regulation of transcription.MYB/MYB related</t>
  </si>
  <si>
    <t>RNA.regulation of transcription.unclassified</t>
  </si>
  <si>
    <t>247554_at</t>
  </si>
  <si>
    <t>exocyst subunit exo70 family protein E2</t>
  </si>
  <si>
    <t>Calcium-binding EF-hand family protein</t>
  </si>
  <si>
    <t>signalling.calcium</t>
  </si>
  <si>
    <t>267076_at</t>
  </si>
  <si>
    <t>stress.abiotic.heat</t>
  </si>
  <si>
    <t>250296_at</t>
  </si>
  <si>
    <t>17.6 kDa class II heat shock protein</t>
  </si>
  <si>
    <t>252515_at</t>
  </si>
  <si>
    <t>heat shock protein 17.4</t>
  </si>
  <si>
    <t>260978_at</t>
  </si>
  <si>
    <t>HSP20-like chaperones superfamily protein</t>
  </si>
  <si>
    <t>251438_s_at</t>
  </si>
  <si>
    <t>[AT3G59930, Encodes a defensin-like (DEFL) family protein.];[AT5G33355, Defensin-like (DEFL) family protein]</t>
  </si>
  <si>
    <t>stress.biotic.PR-proteins</t>
  </si>
  <si>
    <t>amino acid metabolism.degradation</t>
  </si>
  <si>
    <t>259705_at</t>
  </si>
  <si>
    <t>NAC domain containing protein 32</t>
  </si>
  <si>
    <t>Pathogenesis-related thaumatin superfamily protein</t>
  </si>
  <si>
    <t>stress.biotic</t>
  </si>
  <si>
    <t>transport.misc</t>
  </si>
  <si>
    <t>254683_at</t>
  </si>
  <si>
    <t>Protein of unknown function (DUF803)</t>
  </si>
  <si>
    <t>246884_at</t>
  </si>
  <si>
    <t>ChaC-like family protein</t>
  </si>
  <si>
    <t>transport.unspecified anions/cations</t>
  </si>
  <si>
    <t>260914_at</t>
  </si>
  <si>
    <t>beta-xylosidase 2</t>
  </si>
  <si>
    <t>263019_at</t>
  </si>
  <si>
    <t>trehalose-phosphatase/synthase 9</t>
  </si>
  <si>
    <t>minor CHO metabolism.trehalose</t>
  </si>
  <si>
    <t>244970_at</t>
  </si>
  <si>
    <t>ribosomal protein L20</t>
  </si>
  <si>
    <t>251196_at</t>
  </si>
  <si>
    <t>258338_at</t>
  </si>
  <si>
    <t>N-terminal nucleophile aminohydrolases (Ntn hydrolases) superfamily protein</t>
  </si>
  <si>
    <t>244939_at</t>
  </si>
  <si>
    <t>ribosomal protein S12A</t>
  </si>
  <si>
    <t>266841_at</t>
  </si>
  <si>
    <t>heat shock transcription factor A2</t>
  </si>
  <si>
    <t>RNA.regulation of transcription.HSF</t>
  </si>
  <si>
    <t>244997_at</t>
  </si>
  <si>
    <t>DNA-directed RNA polymerase family protein</t>
  </si>
  <si>
    <t>RNA.transcription</t>
  </si>
  <si>
    <t>257216_at</t>
  </si>
  <si>
    <t>Class I glutamine amidotransferase-like superfamily protein</t>
  </si>
  <si>
    <t>246550_at</t>
  </si>
  <si>
    <t>Gibberellin-regulated family protein</t>
  </si>
  <si>
    <t>247924_at</t>
  </si>
  <si>
    <t>xylose isomerase family protein</t>
  </si>
  <si>
    <t>265058_s_at</t>
  </si>
  <si>
    <t>[AT1G52040, myrosinase-binding protein 1];[AT1G52030, myrosinase-binding protein 2]</t>
  </si>
  <si>
    <t>misc.myrosinases-lectin-jacalin</t>
  </si>
  <si>
    <t>misc.UDP glucosyl and glucoronyl transferases</t>
  </si>
  <si>
    <t>264704_at</t>
  </si>
  <si>
    <t>glucosyl transferase family 8</t>
  </si>
  <si>
    <t>259609_at</t>
  </si>
  <si>
    <t>TSK-associating protein 1</t>
  </si>
  <si>
    <t>252618_at</t>
  </si>
  <si>
    <t>lipoxygenase 2</t>
  </si>
  <si>
    <t>hormone metabolism.jasmonate</t>
  </si>
  <si>
    <t>266989_at</t>
  </si>
  <si>
    <t>jacalin-related lectin 23</t>
  </si>
  <si>
    <t>252677_at</t>
  </si>
  <si>
    <t>nitrilase 3</t>
  </si>
  <si>
    <t>misc.nitrilases</t>
  </si>
  <si>
    <t>255587_at</t>
  </si>
  <si>
    <t>pyrophosphorylase 5</t>
  </si>
  <si>
    <t>247013_at</t>
  </si>
  <si>
    <t>BTB and TAZ domain protein 4</t>
  </si>
  <si>
    <t>254234_at</t>
  </si>
  <si>
    <t>Polyketide cyclase/dehydrase and lipid transport superfamily protein</t>
  </si>
  <si>
    <t>260077_at</t>
  </si>
  <si>
    <t>254389_s_at</t>
  </si>
  <si>
    <t>[AT4G21903, MATE efflux family protein];[AT4G21910, MATE efflux family protein]</t>
  </si>
  <si>
    <t>245854_at</t>
  </si>
  <si>
    <t>ADP/ATP carrier 2</t>
  </si>
  <si>
    <t>256299_at</t>
  </si>
  <si>
    <t>expansin A1</t>
  </si>
  <si>
    <t>cell wall.modification</t>
  </si>
  <si>
    <t>256503_at</t>
  </si>
  <si>
    <t>RAD-like 6</t>
  </si>
  <si>
    <t>253812_at</t>
  </si>
  <si>
    <t>Wound-responsive family protein</t>
  </si>
  <si>
    <t>stress.abiotic.touch/wounding</t>
  </si>
  <si>
    <t>244974_at</t>
  </si>
  <si>
    <t>photosystem II reaction center protein N</t>
  </si>
  <si>
    <t>PS.lightreaction</t>
  </si>
  <si>
    <t>245011_at</t>
  </si>
  <si>
    <t>photosystem II reaction center protein G</t>
  </si>
  <si>
    <t>244962_at</t>
  </si>
  <si>
    <t>NADH-Ubiquinone/plastoquinone (complex I) protein</t>
  </si>
  <si>
    <t>262369_at</t>
  </si>
  <si>
    <t>phosphate starvation-induced gene 2</t>
  </si>
  <si>
    <t>misc.acid and other phosphatases</t>
  </si>
  <si>
    <t>265214_at</t>
  </si>
  <si>
    <t>Phosphotyrosine protein phosphatases superfamily protein</t>
  </si>
  <si>
    <t>protein.postranslational modification</t>
  </si>
  <si>
    <t>263391_at</t>
  </si>
  <si>
    <t>monogalactosyldiacylglycerol synthase type C</t>
  </si>
  <si>
    <t>lipid metabolism.glyceral metabolism</t>
  </si>
  <si>
    <t>266578_at</t>
  </si>
  <si>
    <t>NAD(P)-binding Rossmann-fold superfamily protein</t>
  </si>
  <si>
    <t>secondary metabolism.phenylpropanoids</t>
  </si>
  <si>
    <t>258856_at</t>
  </si>
  <si>
    <t>senescence-related gene 3</t>
  </si>
  <si>
    <t>lipid metabolism.lipid degradation</t>
  </si>
  <si>
    <t>254606_at</t>
  </si>
  <si>
    <t>NOD26-like major intrinsic protein 1</t>
  </si>
  <si>
    <t>transport.Major Intrinsic Proteins</t>
  </si>
  <si>
    <t>260943_at</t>
  </si>
  <si>
    <t>thioredoxin H-type 5</t>
  </si>
  <si>
    <t>redox.peroxiredoxin/thioredoxin</t>
  </si>
  <si>
    <t>262446_at</t>
  </si>
  <si>
    <t>unknown protein; FUNCTIONS IN: molecular_function unknown; INVOLVED IN: biological_process unknown; LOCATED IN: endomembrane system; EXPRESSED IN: 9 plant structures; EXPRESSED DURING: LP.04 four leaves visible, petal differentiation and expansion stage;</t>
  </si>
  <si>
    <t>unknown.not assigned</t>
  </si>
  <si>
    <t>253243_at</t>
  </si>
  <si>
    <t>unknown protein; BEST Arabidopsis thaliana protein match is: unknown protein (TAIR:AT5G66440.1); Has 67 Blast hits to 66 proteins in 11 species: Archae - 0; Bacteria - 0; Metazoa - 0; Fungi - 0; Plants - 67; Viruses - 0; Other Eukaryotes - 0 (source: NCBI</t>
  </si>
  <si>
    <t>264201_at</t>
  </si>
  <si>
    <t>unknown protein; LOCATED IN: chloroplast; EXPRESSED IN: 21 plant structures; EXPRESSED DURING: 13 growth stages; Has 87 Blast hits to 86 proteins in 34 species: Archae - 0; Bacteria - 13; Metazoa - 27; Fungi - 0; Plants - 40; Viruses - 0; Other Eukaryotes</t>
  </si>
  <si>
    <t>245602_at</t>
  </si>
  <si>
    <t>Protein containing PAM2 motif which mediates interaction with the PABC domain of polyadenyl binding proteins.</t>
  </si>
  <si>
    <t>250728_at</t>
  </si>
  <si>
    <t>BEST Arabidopsis thaliana protein match is: Polyketide cyclase/dehydrase and lipid transport superfamily protein (TAIR:AT3G11720.3); Has 155 Blast hits to 153 proteins in 39 species: Archae - 0; Bacteria - 4; Metazoa - 5; Fungi - 6; Plants - 101; Viruses</t>
  </si>
  <si>
    <t>253911_at</t>
  </si>
  <si>
    <t>S-locus lectin protein kinase family protein</t>
  </si>
  <si>
    <t>signalling.receptor kinases</t>
  </si>
  <si>
    <t>262050_at</t>
  </si>
  <si>
    <t>Tetratricopeptide repeat (TPR)-like superfamily protein</t>
  </si>
  <si>
    <t>252009_at</t>
  </si>
  <si>
    <t>A20/AN1-like zinc finger family protein</t>
  </si>
  <si>
    <t>RNA.regulation of transcription.zink finger/related</t>
  </si>
  <si>
    <t>244972_at</t>
  </si>
  <si>
    <t>photosystem II reaction center protein B</t>
  </si>
  <si>
    <t>244977_at</t>
  </si>
  <si>
    <t>photosynthetic electron transfer D</t>
  </si>
  <si>
    <t>244991_s_at</t>
  </si>
  <si>
    <t>[ATCG01250, NADH-Ubiquinone/plastoquinone (complex I) protein];[ATCG00890, NADH-Ubiquinone/plastoquinone (complex I) protein]</t>
  </si>
  <si>
    <t>245002_at</t>
  </si>
  <si>
    <t>photosystem II reaction center protein D</t>
  </si>
  <si>
    <t>245047_at</t>
  </si>
  <si>
    <t>photosystem II reaction center protein A</t>
  </si>
  <si>
    <t>266617_at</t>
  </si>
  <si>
    <t>245799_at</t>
  </si>
  <si>
    <t>receptor like protein 6</t>
  </si>
  <si>
    <t>257365_x_at</t>
  </si>
  <si>
    <t>plant defensin 1.2b</t>
  </si>
  <si>
    <t>250828_at</t>
  </si>
  <si>
    <t>unknown protein; BEST Arabidopsis thaliana protein match is: unknown protein (TAIR:AT3G56360.1); Has 30201 Blast hits to 17322 proteins in 780 species: Archae - 12; Bacteria - 1396; Metazoa - 17338; Fungi - 3422; Plants - 5037; Viruses - 0; Other Eukaryot</t>
  </si>
  <si>
    <t>263544_at</t>
  </si>
  <si>
    <t>Glucose-1-phosphate adenylyltransferase family protein</t>
  </si>
  <si>
    <t>major CHO metabolism.synthesis.starch</t>
  </si>
  <si>
    <t>267237_s_at</t>
  </si>
  <si>
    <t>[AT2G44040, Dihydrodipicolinate reductase, bacterial/plant];[AT3G59890, Dihydrodipicolinate reductase, bacterial/plant]</t>
  </si>
  <si>
    <t>amino acid metabolism.synthesis</t>
  </si>
  <si>
    <t>252199_at</t>
  </si>
  <si>
    <t>HXXXD-type acyl-transferase family protein</t>
  </si>
  <si>
    <t>257615_at</t>
  </si>
  <si>
    <t>Octicosapeptide/Phox/Bem1p family protein</t>
  </si>
  <si>
    <t>255365_at</t>
  </si>
  <si>
    <t>Phosphofructokinase family protein</t>
  </si>
  <si>
    <t>glycolysis</t>
  </si>
  <si>
    <t>250937_at</t>
  </si>
  <si>
    <t>Protein of unknown function, DUF584</t>
  </si>
  <si>
    <t>261785_at</t>
  </si>
  <si>
    <t>Transmembrane amino acid transporter family protein</t>
  </si>
  <si>
    <t>transport.amino acids</t>
  </si>
  <si>
    <t>261144_s_at</t>
  </si>
  <si>
    <t>[AT1G19660, Wound-responsive family protein];[AT1G75380, bifunctional nuclease in basal defense response 1]</t>
  </si>
  <si>
    <t>265999_at</t>
  </si>
  <si>
    <t>unknown protein; BEST Arabidopsis thaliana protein match is: unknown protein (TAIR:AT4G30780.1); Has 101 Blast hits to 101 proteins in 16 species: Archae - 0; Bacteria - 0; Metazoa - 0; Fungi - 0; Plants - 95; Viruses - 0; Other Eukaryotes - 6 (source: NC</t>
  </si>
  <si>
    <t>245592_at</t>
  </si>
  <si>
    <t>nuclear factor Y, subunit B3</t>
  </si>
  <si>
    <t>RNA.regulation of transcription.CCAAT box</t>
  </si>
  <si>
    <t>245385_at</t>
  </si>
  <si>
    <t>Rapid alkalinization factor (RALF) family protein</t>
  </si>
  <si>
    <t>246195_at</t>
  </si>
  <si>
    <t>ubiquitin-conjugating enzyme 17</t>
  </si>
  <si>
    <t>protein.degradation.ubiquitin</t>
  </si>
  <si>
    <t>254430_at</t>
  </si>
  <si>
    <t>FAD-binding Berberine family protein</t>
  </si>
  <si>
    <t>251919_at</t>
  </si>
  <si>
    <t>Fes1B</t>
  </si>
  <si>
    <t>264859_at</t>
  </si>
  <si>
    <t>glucose-6-phosphate dehydrogenase 3</t>
  </si>
  <si>
    <t>OPP</t>
  </si>
  <si>
    <t>264779_at</t>
  </si>
  <si>
    <t>atypical CYS  HIS rich thioredoxin 4</t>
  </si>
  <si>
    <t>250669_at</t>
  </si>
  <si>
    <t>polygalacturonase inhibiting protein 2</t>
  </si>
  <si>
    <t>267262_at</t>
  </si>
  <si>
    <t>sinapoylglucose 1</t>
  </si>
  <si>
    <t>protein.degradation.serine protease</t>
  </si>
  <si>
    <t>266813_at</t>
  </si>
  <si>
    <t>255602_at</t>
  </si>
  <si>
    <t>PYR1-like 7</t>
  </si>
  <si>
    <t>267265_at</t>
  </si>
  <si>
    <t>serine carboxypeptidase-like 13</t>
  </si>
  <si>
    <t>265221_s_at</t>
  </si>
  <si>
    <t>[AT2G02000, glutamate decarboxylase 3];[AT2G02010, glutamate decarboxylase 4]</t>
  </si>
  <si>
    <t>264005_at</t>
  </si>
  <si>
    <t>arabinogalactan protein 2</t>
  </si>
  <si>
    <t>cell wall.cell wall proteins</t>
  </si>
  <si>
    <t>258252_at</t>
  </si>
  <si>
    <t>Pectin lyase-like superfamily protein</t>
  </si>
  <si>
    <t>250670_at</t>
  </si>
  <si>
    <t>polygalacturonase inhibiting protein 1</t>
  </si>
  <si>
    <t>253628_at</t>
  </si>
  <si>
    <t>xyloglucan endotransglucosylase/hydrolase 18</t>
  </si>
  <si>
    <t>245038_at</t>
  </si>
  <si>
    <t>phospholipase A 2A</t>
  </si>
  <si>
    <t>development.storage proteins</t>
  </si>
  <si>
    <t>263948_at</t>
  </si>
  <si>
    <t>Late embryogenesis abundant (LEA) hydroxyproline-rich glycoprotein family</t>
  </si>
  <si>
    <t>260203_at</t>
  </si>
  <si>
    <t>NAC domain containing protein 19</t>
  </si>
  <si>
    <t>247723_at</t>
  </si>
  <si>
    <t>highly ABA-induced PP2C gene 1</t>
  </si>
  <si>
    <t>hormone metabolism.abscisic acid</t>
  </si>
  <si>
    <t>250279_at</t>
  </si>
  <si>
    <t>GRAM domain family protein</t>
  </si>
  <si>
    <t>250286_at</t>
  </si>
  <si>
    <t>Auxin-responsive GH3 family protein</t>
  </si>
  <si>
    <t>hormone metabolism.auxin</t>
  </si>
  <si>
    <t>264042_at</t>
  </si>
  <si>
    <t>sulphotransferase 12</t>
  </si>
  <si>
    <t>hormone metabolism.brassinosteroid</t>
  </si>
  <si>
    <t>263231_at</t>
  </si>
  <si>
    <t>Uridine diphosphate glycosyltransferase 74E2</t>
  </si>
  <si>
    <t>hormone metabolism.salicylic acid</t>
  </si>
  <si>
    <t>249777_at</t>
  </si>
  <si>
    <t>alpha/beta-Hydrolases superfamily protein</t>
  </si>
  <si>
    <t>246133_at</t>
  </si>
  <si>
    <t>aldehyde oxidase 1</t>
  </si>
  <si>
    <t>misc</t>
  </si>
  <si>
    <t>266995_at</t>
  </si>
  <si>
    <t>cytochrome P450, family 710, subfamily A, polypeptide 1</t>
  </si>
  <si>
    <t>misc.cytochrome P450</t>
  </si>
  <si>
    <t>253046_at</t>
  </si>
  <si>
    <t>cytochrome P450, family 81, subfamily D, polypeptide 8</t>
  </si>
  <si>
    <t>267559_at</t>
  </si>
  <si>
    <t>cytochrome P450, family 76, subfamily C, polypeptide 2</t>
  </si>
  <si>
    <t>258277_at</t>
  </si>
  <si>
    <t>Cytochrome P450 superfamily protein</t>
  </si>
  <si>
    <t>259040_at</t>
  </si>
  <si>
    <t>glutathione S-transferase TAU 8</t>
  </si>
  <si>
    <t>misc.glutathione S transferases</t>
  </si>
  <si>
    <t>266290_at</t>
  </si>
  <si>
    <t>glutathione S-transferase TAU 1</t>
  </si>
  <si>
    <t>266267_at</t>
  </si>
  <si>
    <t>glutathione S-transferase tau 4</t>
  </si>
  <si>
    <t>262518_at</t>
  </si>
  <si>
    <t>glutathione S-transferase TAU 24</t>
  </si>
  <si>
    <t>261021_at</t>
  </si>
  <si>
    <t>266292_at</t>
  </si>
  <si>
    <t>senescence-associated gene 13</t>
  </si>
  <si>
    <t>252993_at</t>
  </si>
  <si>
    <t>FAD/NAD(P)-binding oxidoreductase family protein</t>
  </si>
  <si>
    <t>misc.oxidases</t>
  </si>
  <si>
    <t>247327_at</t>
  </si>
  <si>
    <t>Peroxidase superfamily protein</t>
  </si>
  <si>
    <t>misc.oxygenases/peroxidases</t>
  </si>
  <si>
    <t>246099_at</t>
  </si>
  <si>
    <t>blue-copper-binding protein</t>
  </si>
  <si>
    <t>misc.plastocyanin-like</t>
  </si>
  <si>
    <t>256933_at</t>
  </si>
  <si>
    <t>misc.protease inhibitor/seed storage/lipid transfer protein</t>
  </si>
  <si>
    <t>252131_at</t>
  </si>
  <si>
    <t>cytochrome BC1 synthesis</t>
  </si>
  <si>
    <t>protein.degradation</t>
  </si>
  <si>
    <t>266071_at</t>
  </si>
  <si>
    <t>[AT2G18680, unknown protein; FUNCTIONS IN: molecular_function unknown; INVOLVED IN: biological_process unknown; LOCATED IN: endomembrane system; EXPRESSED IN: male gametophyte, pollen tube; EXPRESSED DURING: L mature pollen stage, M germinated pollen stag</t>
  </si>
  <si>
    <t>248821_at</t>
  </si>
  <si>
    <t>Protein kinase superfamily protein</t>
  </si>
  <si>
    <t>254869_at</t>
  </si>
  <si>
    <t>255430_at</t>
  </si>
  <si>
    <t>translocon at the inner envelope membrane of chloroplasts 20-IV</t>
  </si>
  <si>
    <t>protein.targeting</t>
  </si>
  <si>
    <t>266743_at</t>
  </si>
  <si>
    <t>ribonuclease 1</t>
  </si>
  <si>
    <t>RNA.processing</t>
  </si>
  <si>
    <t>263210_at</t>
  </si>
  <si>
    <t>basic helix-loop-helix (bHLH) DNA-binding superfamily protein</t>
  </si>
  <si>
    <t>RNA.regulation of transcription.bHLH</t>
  </si>
  <si>
    <t>256050_at</t>
  </si>
  <si>
    <t>exocyst subunit exo70 family protein B2</t>
  </si>
  <si>
    <t>260904_at</t>
  </si>
  <si>
    <t>NIM1-interacting 1</t>
  </si>
  <si>
    <t>267028_at</t>
  </si>
  <si>
    <t>WRKY DNA-binding protein 33</t>
  </si>
  <si>
    <t>RNA.regulation of transcription.WRKY</t>
  </si>
  <si>
    <t>267246_at</t>
  </si>
  <si>
    <t>WRKY DNA-binding protein 25</t>
  </si>
  <si>
    <t>261892_at</t>
  </si>
  <si>
    <t>WRKY DNA-binding protein 40</t>
  </si>
  <si>
    <t>253485_at</t>
  </si>
  <si>
    <t>WRKY DNA-binding protein 18</t>
  </si>
  <si>
    <t>256576_at</t>
  </si>
  <si>
    <t>zinc finger (AN1-like) family protein</t>
  </si>
  <si>
    <t>247655_at</t>
  </si>
  <si>
    <t>C2H2-type zinc finger family protein</t>
  </si>
  <si>
    <t>252984_at</t>
  </si>
  <si>
    <t>elicitor-activated gene 3-2</t>
  </si>
  <si>
    <t>256833_at</t>
  </si>
  <si>
    <t>ATPase E1-E2 type family protein / haloacid dehalogenase-like hydrolase family protein</t>
  </si>
  <si>
    <t>258947_at</t>
  </si>
  <si>
    <t>249197_at</t>
  </si>
  <si>
    <t>calmodulin like 37</t>
  </si>
  <si>
    <t>249417_at</t>
  </si>
  <si>
    <t>252417_at</t>
  </si>
  <si>
    <t>259428_at</t>
  </si>
  <si>
    <t>MAP kinase 11</t>
  </si>
  <si>
    <t>signalling.MAP kinases</t>
  </si>
  <si>
    <t>248698_at</t>
  </si>
  <si>
    <t>BAK1-interacting receptor-like kinase 1</t>
  </si>
  <si>
    <t>250351_at</t>
  </si>
  <si>
    <t>heat shock protein 17.6A</t>
  </si>
  <si>
    <t>252060_at</t>
  </si>
  <si>
    <t>251895_at</t>
  </si>
  <si>
    <t>homolog of carrot EP3-3 chitinase</t>
  </si>
  <si>
    <t>256526_at</t>
  </si>
  <si>
    <t>Disease resistance protein (TIR-NBS class)</t>
  </si>
  <si>
    <t>246405_at</t>
  </si>
  <si>
    <t>Toll-Interleukin-Resistance (TIR) domain family protein</t>
  </si>
  <si>
    <t>254741_s_at</t>
  </si>
  <si>
    <t>[AT4G13900, pseudogene, similar to NL0D, contains leucine rich-repeat domains Pfam:PF00560, INTERPRO:IPR001611; similar to Cf-4A protein (Lycopersicon esculentum) gi|3097197|emb|CAA73187; blastp match of 33% identity and 2.9e-93 P-value to GP|4235641|gb|A</t>
  </si>
  <si>
    <t>260116_at</t>
  </si>
  <si>
    <t>P-loop containing nucleoside triphosphate hydrolases superfamily protein</t>
  </si>
  <si>
    <t>stress.biotic.signalling</t>
  </si>
  <si>
    <t>266752_at</t>
  </si>
  <si>
    <t>ATP binding cassette subfamily B4</t>
  </si>
  <si>
    <t>transport.ABC transporters and multidrug resistance systems</t>
  </si>
  <si>
    <t>249346_at</t>
  </si>
  <si>
    <t>lysine histidine transporter 1</t>
  </si>
  <si>
    <t>250054_at</t>
  </si>
  <si>
    <t>calcium exchanger 7</t>
  </si>
  <si>
    <t>transport.calcium</t>
  </si>
  <si>
    <t>259743_at</t>
  </si>
  <si>
    <t>MATE efflux family protein</t>
  </si>
  <si>
    <t>263403_at</t>
  </si>
  <si>
    <t>252334_at</t>
  </si>
  <si>
    <t>phosphate transporter 3;2</t>
  </si>
  <si>
    <t>transport.mitochondrial metabolite transporters</t>
  </si>
  <si>
    <t>246831_at</t>
  </si>
  <si>
    <t>Major facilitator superfamily protein</t>
  </si>
  <si>
    <t>transporter.sugars</t>
  </si>
  <si>
    <t>259105_at</t>
  </si>
  <si>
    <t>Rubber elongation factor protein (REF)</t>
  </si>
  <si>
    <t>252346_at</t>
  </si>
  <si>
    <t>pseudogene, At14a-related protein, similar to At14a (GI:11994571 and GI:11994573) (Arabidopsis thaliana)</t>
  </si>
  <si>
    <t>249481_at</t>
  </si>
  <si>
    <t>252076_at</t>
  </si>
  <si>
    <t>Tautomerase/MIF superfamily protein</t>
  </si>
  <si>
    <t>255543_at</t>
  </si>
  <si>
    <t>tolB protein-related</t>
  </si>
  <si>
    <t>260211_at</t>
  </si>
  <si>
    <t>Protein of unknown function (DUF962)</t>
  </si>
  <si>
    <t>254262_at</t>
  </si>
  <si>
    <t>PLAC8 family protein</t>
  </si>
  <si>
    <t>unknown.hydroxyproline rich proteins</t>
  </si>
  <si>
    <t>264580_at</t>
  </si>
  <si>
    <t>unknown protein; FUNCTIONS IN: molecular_function unknown; INVOLVED IN: biological_process unknown; LOCATED IN: chloroplast; EXPRESSED IN: 14 plant structures; EXPRESSED DURING: 7 growth stages; BEST Arabidopsis thaliana protein match is: unknown protein</t>
  </si>
  <si>
    <t>260744_at</t>
  </si>
  <si>
    <t>unknown protein; BEST Arabidopsis thaliana protein match is: unknown protein (TAIR:AT2G01300.1); Has 71 Blast hits to 71 proteins in 13 species: Archae - 0; Bacteria - 2; Metazoa - 0; Fungi - 0; Plants - 69; Viruses - 0; Other Eukaryotes - 0 (source: NCBI</t>
  </si>
  <si>
    <t>262085_at</t>
  </si>
  <si>
    <t>unknown protein; BEST Arabidopsis thaliana protein match is: unknown protein (TAIR:AT2G32210.1); Has 180 Blast hits to 180 proteins in 22 species: Archae - 0; Bacteria - 0; Metazoa - 0; Fungi - 10; Plants - 170; Viruses - 0; Other Eukaryotes - 0 (source:</t>
  </si>
  <si>
    <t>259410_at</t>
  </si>
  <si>
    <t>Regulator of Vps4 activity in the MVB pathway protein</t>
  </si>
  <si>
    <t>252908_at</t>
  </si>
  <si>
    <t>Glycolipid transfer protein (GLTP) family protein</t>
  </si>
  <si>
    <t>260522_x_at</t>
  </si>
  <si>
    <t>unknown protein; BEST Arabidopsis thaliana protein match is: unknown protein (TAIR:AT5G24640.1); Has 25 Blast hits to 25 proteins in 5 species: Archae - 0; Bacteria - 0; Metazoa - 0; Fungi - 0; Plants - 25; Viruses - 0; Other Eukaryotes - 0 (source: NCBI</t>
  </si>
  <si>
    <t>259479_at</t>
  </si>
  <si>
    <t>unknown protein; BEST Arabidopsis thaliana protein match is: unknown protein (TAIR:AT3G48180.1); Has 88 Blast hits to 88 proteins in 15 species: Archae - 0; Bacteria - 0; Metazoa - 0; Fungi - 0; Plants - 88; Viruses - 0; Other Eukaryotes - 0 (source: NCBI</t>
  </si>
  <si>
    <t>246018_at</t>
  </si>
  <si>
    <t>unknown protein; BEST Arabidopsis thaliana protein match is: unknown protein (TAIR:AT5G57123.1); Has 30201 Blast hits to 17322 proteins in 780 species: Archae - 12; Bacteria - 1396; Metazoa - 17338; Fungi - 3422; Plants - 5037; Viruses - 0; Other Eukaryot</t>
  </si>
  <si>
    <t>246927_s_at</t>
  </si>
  <si>
    <t>[AT5G25260, SPFH/Band 7/PHB domain-containing membrane-associated protein family];[AT5G25250, SPFH/Band 7/PHB domain-containing membrane-associated protein family]</t>
  </si>
  <si>
    <t>264832_at</t>
  </si>
  <si>
    <t>Ankyrin-repeat containing protein</t>
  </si>
  <si>
    <t>265670_s_at</t>
  </si>
  <si>
    <t>[AT2G32190, unknown protein; BEST Arabidopsis thaliana protein match is: unknown protein (TAIR:AT2G32210.1); Has 218 Blast hits to 218 proteins in 24 species: Archae - 0; Bacteria - 0; Metazoa - 0; Fungi - 16; Plants - 202; Viruses - 0; Other Eukaryotes -</t>
  </si>
  <si>
    <t>249021_at</t>
  </si>
  <si>
    <t>Nucleotide-diphospho-sugar transferase family protein</t>
  </si>
  <si>
    <t>246305_at</t>
  </si>
  <si>
    <t>Clathrin light chain protein</t>
  </si>
  <si>
    <t>252345_at</t>
  </si>
  <si>
    <t>unknown protein; FUNCTIONS IN: molecular_function unknown; INVOLVED IN: biological_process unknown; LOCATED IN: endomembrane system; EXPRESSED IN: 10 plant structures; EXPRESSED DURING: 10 growth stages; CONTAINS InterPro DOMAIN/s: Protein of unknown func</t>
  </si>
  <si>
    <t>267357_at</t>
  </si>
  <si>
    <t>ortholog of sugar beet HS1 PRO-1 2</t>
  </si>
  <si>
    <t>247925_at</t>
  </si>
  <si>
    <t>Xyloglucan endotransglucosylase/hydrolase family protein</t>
  </si>
  <si>
    <t>At2g37470</t>
  </si>
  <si>
    <t>At3g27360</t>
  </si>
  <si>
    <t>At3g46320;At3g45930</t>
  </si>
  <si>
    <t>At5g23010</t>
  </si>
  <si>
    <t>At2g30600</t>
  </si>
  <si>
    <t>At4g05020</t>
  </si>
  <si>
    <t>At2g44300</t>
  </si>
  <si>
    <t>At3g59930;At5g33355</t>
  </si>
  <si>
    <t>At5g61010</t>
  </si>
  <si>
    <t>At2g37760</t>
  </si>
  <si>
    <t>At2g41090</t>
  </si>
  <si>
    <t>At5g12020</t>
  </si>
  <si>
    <t>At3g46230</t>
  </si>
  <si>
    <t>At1g53540</t>
  </si>
  <si>
    <t>At2g40000</t>
  </si>
  <si>
    <t>At5g57560</t>
  </si>
  <si>
    <t>At2g02000;At2g02010</t>
  </si>
  <si>
    <t>At2g22470</t>
  </si>
  <si>
    <t>At3g15720</t>
  </si>
  <si>
    <t>At5g06860</t>
  </si>
  <si>
    <t>At4g30280</t>
  </si>
  <si>
    <t>At2g26560</t>
  </si>
  <si>
    <t>At2g35980</t>
  </si>
  <si>
    <t>At1g52890</t>
  </si>
  <si>
    <t>At5g59220</t>
  </si>
  <si>
    <t>At5g13200</t>
  </si>
  <si>
    <t>At5g13320</t>
  </si>
  <si>
    <t>At2g03760</t>
  </si>
  <si>
    <t>At1g05680</t>
  </si>
  <si>
    <t>At5g24210</t>
  </si>
  <si>
    <t>At5g20960</t>
  </si>
  <si>
    <t>At2g34500</t>
  </si>
  <si>
    <t>At4g37370</t>
  </si>
  <si>
    <t>At2g45570</t>
  </si>
  <si>
    <t>At3g26830</t>
  </si>
  <si>
    <t>At3g09270</t>
  </si>
  <si>
    <t>At2g29490</t>
  </si>
  <si>
    <t>At2g29460</t>
  </si>
  <si>
    <t>At1g17170</t>
  </si>
  <si>
    <t>At1g26380</t>
  </si>
  <si>
    <t>At2g29350</t>
  </si>
  <si>
    <t>At4g38540</t>
  </si>
  <si>
    <t>At5g64120</t>
  </si>
  <si>
    <t>At5g20230</t>
  </si>
  <si>
    <t>At3g22600</t>
  </si>
  <si>
    <t>At3g50930</t>
  </si>
  <si>
    <t>At2g18680;At2g18670</t>
  </si>
  <si>
    <t>At5g47070</t>
  </si>
  <si>
    <t>At4g11890</t>
  </si>
  <si>
    <t>At4g03320</t>
  </si>
  <si>
    <t>At2g02990</t>
  </si>
  <si>
    <t>At1g10585</t>
  </si>
  <si>
    <t>At1g07000</t>
  </si>
  <si>
    <t>At1g02450</t>
  </si>
  <si>
    <t>At2g38470</t>
  </si>
  <si>
    <t>At2g30250</t>
  </si>
  <si>
    <t>At1g80840</t>
  </si>
  <si>
    <t>At4g31800</t>
  </si>
  <si>
    <t>At3g28210</t>
  </si>
  <si>
    <t>At5g59820</t>
  </si>
  <si>
    <t>At4g37990</t>
  </si>
  <si>
    <t>At3g22910</t>
  </si>
  <si>
    <t>At3g01830</t>
  </si>
  <si>
    <t>At5g42380</t>
  </si>
  <si>
    <t>At5g39670</t>
  </si>
  <si>
    <t>At3g47480</t>
  </si>
  <si>
    <t>At1g01560</t>
  </si>
  <si>
    <t>At5g48380</t>
  </si>
  <si>
    <t>At5g12030</t>
  </si>
  <si>
    <t>At3g52430</t>
  </si>
  <si>
    <t>At3g54420</t>
  </si>
  <si>
    <t>At1g66090</t>
  </si>
  <si>
    <t>At1g57630</t>
  </si>
  <si>
    <t>At4g13900;At4g13920</t>
  </si>
  <si>
    <t>At1g33960</t>
  </si>
  <si>
    <t>At2g47000</t>
  </si>
  <si>
    <t>At5g40780</t>
  </si>
  <si>
    <t>At5g17860</t>
  </si>
  <si>
    <t>At1g71140</t>
  </si>
  <si>
    <t>At2g04040</t>
  </si>
  <si>
    <t>At3g48850</t>
  </si>
  <si>
    <t>At5g26340</t>
  </si>
  <si>
    <t>At3g05500</t>
  </si>
  <si>
    <t>At3g48650</t>
  </si>
  <si>
    <t>At5g38900</t>
  </si>
  <si>
    <t>At3g51660</t>
  </si>
  <si>
    <t>At4g01870</t>
  </si>
  <si>
    <t>At1g74440</t>
  </si>
  <si>
    <t>At4g23470</t>
  </si>
  <si>
    <t>At1g05340</t>
  </si>
  <si>
    <t>At1g15010</t>
  </si>
  <si>
    <t>At1g56060</t>
  </si>
  <si>
    <t>At1g13340</t>
  </si>
  <si>
    <t>At4g39670</t>
  </si>
  <si>
    <t>At2g41730</t>
  </si>
  <si>
    <t>At1g19020</t>
  </si>
  <si>
    <t>At5g10695</t>
  </si>
  <si>
    <t>At5g25260;At5g25250</t>
  </si>
  <si>
    <t>At1g03660</t>
  </si>
  <si>
    <t>At2g32190;At2g32210</t>
  </si>
  <si>
    <t>At5g44820</t>
  </si>
  <si>
    <t>At3g51890</t>
  </si>
  <si>
    <t>At3g48640</t>
  </si>
  <si>
    <t>At1g24280</t>
  </si>
  <si>
    <t>At1g08570</t>
  </si>
  <si>
    <t>At5g06870</t>
  </si>
  <si>
    <t>At2g22990</t>
  </si>
  <si>
    <t>At2g44920</t>
  </si>
  <si>
    <t>At4g01026</t>
  </si>
  <si>
    <t>At2g22980</t>
  </si>
  <si>
    <t>At4g20820</t>
  </si>
  <si>
    <t>At3g53800</t>
  </si>
  <si>
    <t>AtCg00680</t>
  </si>
  <si>
    <t>AtCg00730</t>
  </si>
  <si>
    <t>AtCg01250;AtCg00890</t>
  </si>
  <si>
    <t>AtCg00270</t>
  </si>
  <si>
    <t>AtCg00020</t>
  </si>
  <si>
    <t>At2g29670</t>
  </si>
  <si>
    <t>At1g45616</t>
  </si>
  <si>
    <t>At2g26020</t>
  </si>
  <si>
    <t>At5g05250</t>
  </si>
  <si>
    <t>At2g21590</t>
  </si>
  <si>
    <t>At2g44040;At3g59890</t>
  </si>
  <si>
    <t>At3g50270</t>
  </si>
  <si>
    <t>At3g26510</t>
  </si>
  <si>
    <t>At4g04040</t>
  </si>
  <si>
    <t>At5g03230</t>
  </si>
  <si>
    <t>At1g08230</t>
  </si>
  <si>
    <t>At4g34560</t>
  </si>
  <si>
    <t>At1g19660;At1g75380</t>
  </si>
  <si>
    <t>At2g24100</t>
  </si>
  <si>
    <t>At4g14540</t>
  </si>
  <si>
    <t>At4g14020</t>
  </si>
  <si>
    <t>At4g36410</t>
  </si>
  <si>
    <t>At1g80130</t>
  </si>
  <si>
    <t>At3g52800</t>
  </si>
  <si>
    <t>AtCg00700</t>
  </si>
  <si>
    <t>AtCg00430</t>
  </si>
  <si>
    <t>AtCg01050</t>
  </si>
  <si>
    <t>At1g73010</t>
  </si>
  <si>
    <t>At1g05000</t>
  </si>
  <si>
    <t>At2g11810</t>
  </si>
  <si>
    <t>At2g23910</t>
  </si>
  <si>
    <t>At3g02040</t>
  </si>
  <si>
    <t>At4g19030</t>
  </si>
  <si>
    <t>At1g45145</t>
  </si>
  <si>
    <t>At1g49310</t>
  </si>
  <si>
    <t>At1g22630</t>
  </si>
  <si>
    <t>At4g14270</t>
  </si>
  <si>
    <t>At1g52040;At1g52030</t>
  </si>
  <si>
    <t>At5g06440</t>
  </si>
  <si>
    <t>At4g27300</t>
  </si>
  <si>
    <t>At3g45140</t>
  </si>
  <si>
    <t>At5g13490</t>
  </si>
  <si>
    <t>At4g23680</t>
  </si>
  <si>
    <t>At3g44320</t>
  </si>
  <si>
    <t>At4g01480</t>
  </si>
  <si>
    <t>At5g67480</t>
  </si>
  <si>
    <t>At4g21903;At4g21910</t>
  </si>
  <si>
    <t>At1g73620</t>
  </si>
  <si>
    <t>At2g39330</t>
  </si>
  <si>
    <t>At1g75250</t>
  </si>
  <si>
    <t>At4g28240</t>
  </si>
  <si>
    <t>At1g69530</t>
  </si>
  <si>
    <t>At3g62950</t>
  </si>
  <si>
    <t>AtCg00065</t>
  </si>
  <si>
    <t>AtCg00660</t>
  </si>
  <si>
    <t>At3g16150</t>
  </si>
  <si>
    <t>At2g26150</t>
  </si>
  <si>
    <t>AtCg00170</t>
  </si>
  <si>
    <t>At5g57655</t>
  </si>
  <si>
    <t>At5g14920</t>
  </si>
  <si>
    <t>At3g14990</t>
  </si>
  <si>
    <t>At1g70090</t>
  </si>
  <si>
    <t>At1g52410</t>
  </si>
  <si>
    <t>At5g26220</t>
  </si>
  <si>
    <t>At1g77450</t>
  </si>
  <si>
    <t>At4g13800</t>
  </si>
  <si>
    <t>At1g23870</t>
  </si>
  <si>
    <t>At1g02640</t>
  </si>
  <si>
    <t>252827_at</t>
  </si>
  <si>
    <t>AT4G39950</t>
  </si>
  <si>
    <t>cytochrome P450, family 79, subfamily B, polypeptide 2</t>
  </si>
  <si>
    <t>protein.degradation.cysteine protease</t>
  </si>
  <si>
    <t>252465_x_at</t>
  </si>
  <si>
    <t>AT3G44500;AT3G47260;AT3G30440</t>
  </si>
  <si>
    <t>[AT3G44500, transposable element gene];[AT3G47260, transposable element gene];[AT3G30440, transposable element gene]</t>
  </si>
  <si>
    <t>245005_at</t>
  </si>
  <si>
    <t>ATCG00330</t>
  </si>
  <si>
    <t>chloroplast ribosomal protein S14</t>
  </si>
  <si>
    <t>245015_at</t>
  </si>
  <si>
    <t>ATCG00490</t>
  </si>
  <si>
    <t>ribulose-bisphosphate carboxylases</t>
  </si>
  <si>
    <t>PS.calvin cycle</t>
  </si>
  <si>
    <t>244975_at</t>
  </si>
  <si>
    <t>ATCG00710</t>
  </si>
  <si>
    <t>photosystem II reaction center protein H</t>
  </si>
  <si>
    <t>255854_at</t>
  </si>
  <si>
    <t>AT1G67050</t>
  </si>
  <si>
    <t>unknown protein; BEST Arabidopsis thaliana protein match is: unknown protein (TAIR:AT5G38320.1); Has 617 Blast hits to 318 proteins in 80 species: Archae - 0; Bacteria - 16; Metazoa - 141; Fungi - 62; Plants - 128; Viruses - 2; Other Eukaryotes - 268 (sou</t>
  </si>
  <si>
    <r>
      <t xml:space="preserve">Col-0 (4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Col-0 (0)</t>
    </r>
  </si>
  <si>
    <t>Adj. P-value</t>
  </si>
  <si>
    <r>
      <t xml:space="preserve">tpt-2 </t>
    </r>
    <r>
      <rPr>
        <b/>
        <sz val="8"/>
        <color rgb="FFFF0000"/>
        <rFont val="Calibri"/>
        <family val="2"/>
        <scheme val="minor"/>
      </rPr>
      <t xml:space="preserve">(4) </t>
    </r>
    <r>
      <rPr>
        <b/>
        <i/>
        <sz val="8"/>
        <color rgb="FFFF0000"/>
        <rFont val="Calibri"/>
        <family val="2"/>
        <scheme val="minor"/>
      </rPr>
      <t xml:space="preserve">vs tpt-2 </t>
    </r>
    <r>
      <rPr>
        <b/>
        <sz val="8"/>
        <color rgb="FFFF0000"/>
        <rFont val="Calibri"/>
        <family val="2"/>
        <scheme val="minor"/>
      </rPr>
      <t>(0)</t>
    </r>
  </si>
  <si>
    <r>
      <rPr>
        <b/>
        <i/>
        <sz val="8"/>
        <color rgb="FFFF0000"/>
        <rFont val="Calibri"/>
        <family val="2"/>
        <scheme val="minor"/>
      </rPr>
      <t>adg1-1/tpt-2</t>
    </r>
    <r>
      <rPr>
        <b/>
        <sz val="8"/>
        <color rgb="FFFF0000"/>
        <rFont val="Calibri"/>
        <family val="2"/>
        <scheme val="minor"/>
      </rPr>
      <t xml:space="preserve"> (4)</t>
    </r>
    <r>
      <rPr>
        <b/>
        <i/>
        <sz val="8"/>
        <color rgb="FFFF0000"/>
        <rFont val="Calibri"/>
        <family val="2"/>
        <scheme val="minor"/>
      </rPr>
      <t xml:space="preserve"> vs</t>
    </r>
    <r>
      <rPr>
        <b/>
        <sz val="8"/>
        <color rgb="FFFF0000"/>
        <rFont val="Calibri"/>
        <family val="2"/>
        <scheme val="minor"/>
      </rPr>
      <t xml:space="preserve"> </t>
    </r>
    <r>
      <rPr>
        <b/>
        <i/>
        <sz val="8"/>
        <color rgb="FFFF0000"/>
        <rFont val="Calibri"/>
        <family val="2"/>
        <scheme val="minor"/>
      </rPr>
      <t xml:space="preserve">adg1-1/tpt-2 </t>
    </r>
    <r>
      <rPr>
        <b/>
        <sz val="8"/>
        <color rgb="FFFF0000"/>
        <rFont val="Calibri"/>
        <family val="2"/>
        <scheme val="minor"/>
      </rPr>
      <t>(0)</t>
    </r>
  </si>
  <si>
    <r>
      <t xml:space="preserve">Col-0 (4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Col-0 (0)</t>
    </r>
  </si>
  <si>
    <r>
      <t xml:space="preserve">tpt-2 </t>
    </r>
    <r>
      <rPr>
        <b/>
        <sz val="8"/>
        <rFont val="Calibri"/>
        <family val="2"/>
        <scheme val="minor"/>
      </rPr>
      <t xml:space="preserve">(4) </t>
    </r>
    <r>
      <rPr>
        <b/>
        <i/>
        <sz val="8"/>
        <rFont val="Calibri"/>
        <family val="2"/>
        <scheme val="minor"/>
      </rPr>
      <t xml:space="preserve">vs tpt-2 </t>
    </r>
    <r>
      <rPr>
        <b/>
        <sz val="8"/>
        <rFont val="Calibri"/>
        <family val="2"/>
        <scheme val="minor"/>
      </rPr>
      <t>(0)</t>
    </r>
  </si>
  <si>
    <r>
      <t>Col-0 (48)</t>
    </r>
    <r>
      <rPr>
        <b/>
        <i/>
        <sz val="8"/>
        <color rgb="FFFF0000"/>
        <rFont val="Calibri"/>
        <family val="2"/>
        <scheme val="minor"/>
      </rPr>
      <t xml:space="preserve"> vs</t>
    </r>
    <r>
      <rPr>
        <b/>
        <sz val="8"/>
        <color rgb="FFFF0000"/>
        <rFont val="Calibri"/>
        <family val="2"/>
        <scheme val="minor"/>
      </rPr>
      <t xml:space="preserve"> Col-0 (0)</t>
    </r>
  </si>
  <si>
    <r>
      <rPr>
        <b/>
        <i/>
        <sz val="8"/>
        <color rgb="FFFF0000"/>
        <rFont val="Calibri"/>
        <family val="2"/>
        <scheme val="minor"/>
      </rPr>
      <t>adg1-1</t>
    </r>
    <r>
      <rPr>
        <b/>
        <sz val="8"/>
        <color rgb="FFFF0000"/>
        <rFont val="Calibri"/>
        <family val="2"/>
        <scheme val="minor"/>
      </rPr>
      <t xml:space="preserve"> (48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</t>
    </r>
    <r>
      <rPr>
        <b/>
        <i/>
        <sz val="8"/>
        <color rgb="FFFF0000"/>
        <rFont val="Calibri"/>
        <family val="2"/>
        <scheme val="minor"/>
      </rPr>
      <t>adg1-1</t>
    </r>
    <r>
      <rPr>
        <b/>
        <sz val="8"/>
        <color rgb="FFFF0000"/>
        <rFont val="Calibri"/>
        <family val="2"/>
        <scheme val="minor"/>
      </rPr>
      <t xml:space="preserve"> (0)</t>
    </r>
  </si>
  <si>
    <r>
      <rPr>
        <b/>
        <i/>
        <sz val="8"/>
        <color rgb="FFFF0000"/>
        <rFont val="Calibri"/>
        <family val="2"/>
        <scheme val="minor"/>
      </rPr>
      <t>tpt-2</t>
    </r>
    <r>
      <rPr>
        <b/>
        <sz val="8"/>
        <color rgb="FFFF0000"/>
        <rFont val="Calibri"/>
        <family val="2"/>
        <scheme val="minor"/>
      </rPr>
      <t xml:space="preserve"> (48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</t>
    </r>
    <r>
      <rPr>
        <b/>
        <i/>
        <sz val="8"/>
        <color rgb="FFFF0000"/>
        <rFont val="Calibri"/>
        <family val="2"/>
        <scheme val="minor"/>
      </rPr>
      <t>tpt-2</t>
    </r>
    <r>
      <rPr>
        <b/>
        <sz val="8"/>
        <color rgb="FFFF0000"/>
        <rFont val="Calibri"/>
        <family val="2"/>
        <scheme val="minor"/>
      </rPr>
      <t xml:space="preserve"> (0)</t>
    </r>
  </si>
  <si>
    <r>
      <rPr>
        <b/>
        <i/>
        <sz val="8"/>
        <color rgb="FFFF0000"/>
        <rFont val="Calibri"/>
        <family val="2"/>
        <scheme val="minor"/>
      </rPr>
      <t>adg1-1/tpt-2</t>
    </r>
    <r>
      <rPr>
        <b/>
        <sz val="8"/>
        <color rgb="FFFF0000"/>
        <rFont val="Calibri"/>
        <family val="2"/>
        <scheme val="minor"/>
      </rPr>
      <t xml:space="preserve"> (48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</t>
    </r>
    <r>
      <rPr>
        <b/>
        <i/>
        <sz val="8"/>
        <color rgb="FFFF0000"/>
        <rFont val="Calibri"/>
        <family val="2"/>
        <scheme val="minor"/>
      </rPr>
      <t>adg1-1/tpt-2</t>
    </r>
    <r>
      <rPr>
        <b/>
        <sz val="8"/>
        <color rgb="FFFF0000"/>
        <rFont val="Calibri"/>
        <family val="2"/>
        <scheme val="minor"/>
      </rPr>
      <t xml:space="preserve"> (0)</t>
    </r>
  </si>
  <si>
    <r>
      <rPr>
        <b/>
        <i/>
        <sz val="8"/>
        <rFont val="Calibri"/>
        <family val="2"/>
        <scheme val="minor"/>
      </rPr>
      <t>adg1-1</t>
    </r>
    <r>
      <rPr>
        <b/>
        <sz val="8"/>
        <rFont val="Calibri"/>
        <family val="2"/>
        <scheme val="minor"/>
      </rPr>
      <t xml:space="preserve">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>adg1-1</t>
    </r>
    <r>
      <rPr>
        <b/>
        <sz val="8"/>
        <rFont val="Calibri"/>
        <family val="2"/>
        <scheme val="minor"/>
      </rPr>
      <t xml:space="preserve"> (0)</t>
    </r>
  </si>
  <si>
    <r>
      <rPr>
        <b/>
        <i/>
        <sz val="8"/>
        <rFont val="Calibri"/>
        <family val="2"/>
        <scheme val="minor"/>
      </rPr>
      <t>adg1-1/tpt-2</t>
    </r>
    <r>
      <rPr>
        <b/>
        <sz val="8"/>
        <rFont val="Calibri"/>
        <family val="2"/>
        <scheme val="minor"/>
      </rPr>
      <t xml:space="preserve"> (4)</t>
    </r>
    <r>
      <rPr>
        <b/>
        <i/>
        <sz val="8"/>
        <rFont val="Calibri"/>
        <family val="2"/>
        <scheme val="minor"/>
      </rPr>
      <t xml:space="preserve"> 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 xml:space="preserve">adg1-1/tpt-2 </t>
    </r>
    <r>
      <rPr>
        <b/>
        <sz val="8"/>
        <rFont val="Calibri"/>
        <family val="2"/>
        <scheme val="minor"/>
      </rPr>
      <t>(0)</t>
    </r>
  </si>
  <si>
    <r>
      <t>Col-0 (48)</t>
    </r>
    <r>
      <rPr>
        <b/>
        <i/>
        <sz val="8"/>
        <rFont val="Calibri"/>
        <family val="2"/>
        <scheme val="minor"/>
      </rPr>
      <t xml:space="preserve"> vs</t>
    </r>
    <r>
      <rPr>
        <b/>
        <sz val="8"/>
        <rFont val="Calibri"/>
        <family val="2"/>
        <scheme val="minor"/>
      </rPr>
      <t xml:space="preserve"> Col-0 (0)</t>
    </r>
  </si>
  <si>
    <r>
      <rPr>
        <b/>
        <i/>
        <sz val="8"/>
        <rFont val="Calibri"/>
        <family val="2"/>
        <scheme val="minor"/>
      </rPr>
      <t>adg1-1/tpt-2</t>
    </r>
    <r>
      <rPr>
        <b/>
        <sz val="8"/>
        <rFont val="Calibri"/>
        <family val="2"/>
        <scheme val="minor"/>
      </rPr>
      <t xml:space="preserve">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>adg1-1/tpt-2</t>
    </r>
    <r>
      <rPr>
        <b/>
        <sz val="8"/>
        <rFont val="Calibri"/>
        <family val="2"/>
        <scheme val="minor"/>
      </rPr>
      <t xml:space="preserve"> (0)</t>
    </r>
  </si>
  <si>
    <r>
      <rPr>
        <b/>
        <i/>
        <sz val="8"/>
        <rFont val="Calibri"/>
        <family val="2"/>
        <scheme val="minor"/>
      </rPr>
      <t>tpt-2</t>
    </r>
    <r>
      <rPr>
        <b/>
        <sz val="8"/>
        <rFont val="Calibri"/>
        <family val="2"/>
        <scheme val="minor"/>
      </rPr>
      <t xml:space="preserve">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>tpt-2</t>
    </r>
    <r>
      <rPr>
        <b/>
        <sz val="8"/>
        <rFont val="Calibri"/>
        <family val="2"/>
        <scheme val="minor"/>
      </rPr>
      <t xml:space="preserve"> (0)</t>
    </r>
  </si>
  <si>
    <r>
      <t xml:space="preserve">Table S8. </t>
    </r>
    <r>
      <rPr>
        <sz val="11"/>
        <color theme="1"/>
        <rFont val="Arial"/>
        <family val="2"/>
      </rPr>
      <t xml:space="preserve">List of genes specifically de-regulated or not regulated in the individual lines (16 data sheets). The log2-fold change of altered genes was set to ± 1.5 and the limit for non-regulated genes was set to log2-ratios of ± 0.5 in wild-type plants. The gene lists are based on the Venn-diagrams shown in Fig. 7. DM stands for </t>
    </r>
    <r>
      <rPr>
        <i/>
        <sz val="11"/>
        <color theme="1"/>
        <rFont val="Arial"/>
        <family val="2"/>
      </rPr>
      <t>adg1-1/tpt-2</t>
    </r>
    <r>
      <rPr>
        <sz val="11"/>
        <color theme="1"/>
        <rFont val="Arial"/>
        <family val="2"/>
      </rPr>
      <t xml:space="preserve"> double mutant.</t>
    </r>
  </si>
  <si>
    <t>Localisation</t>
  </si>
  <si>
    <r>
      <t>adg1-1</t>
    </r>
    <r>
      <rPr>
        <b/>
        <sz val="8"/>
        <rFont val="Calibri"/>
        <family val="2"/>
        <scheme val="minor"/>
      </rPr>
      <t xml:space="preserve"> (4)</t>
    </r>
    <r>
      <rPr>
        <b/>
        <i/>
        <sz val="8"/>
        <rFont val="Calibri"/>
        <family val="2"/>
        <scheme val="minor"/>
      </rPr>
      <t xml:space="preserve"> vs adg1-1 </t>
    </r>
    <r>
      <rPr>
        <b/>
        <sz val="8"/>
        <rFont val="Calibri"/>
        <family val="2"/>
        <scheme val="minor"/>
      </rPr>
      <t>(0)</t>
    </r>
  </si>
  <si>
    <r>
      <t>adg1-1</t>
    </r>
    <r>
      <rPr>
        <b/>
        <sz val="8"/>
        <color rgb="FFFF0000"/>
        <rFont val="Calibri"/>
        <family val="2"/>
        <scheme val="minor"/>
      </rPr>
      <t xml:space="preserve"> (4)</t>
    </r>
    <r>
      <rPr>
        <b/>
        <i/>
        <sz val="8"/>
        <color rgb="FFFF0000"/>
        <rFont val="Calibri"/>
        <family val="2"/>
        <scheme val="minor"/>
      </rPr>
      <t xml:space="preserve"> vs adg1-1 </t>
    </r>
    <r>
      <rPr>
        <b/>
        <sz val="8"/>
        <color rgb="FFFF0000"/>
        <rFont val="Calibri"/>
        <family val="2"/>
        <scheme val="minor"/>
      </rPr>
      <t>(0)</t>
    </r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11"/>
      <name val="Calibri"/>
      <family val="2"/>
      <scheme val="minor"/>
    </font>
    <font>
      <b/>
      <i/>
      <sz val="8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i/>
      <sz val="8"/>
      <color rgb="FFFF0000"/>
      <name val="Calibri"/>
      <family val="2"/>
      <scheme val="minor"/>
    </font>
    <font>
      <sz val="11"/>
      <color theme="8" tint="0.7999816888943144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3" borderId="0" xfId="0" applyNumberFormat="1" applyFill="1" applyAlignment="1">
      <alignment horizontal="center"/>
    </xf>
    <xf numFmtId="0" fontId="7" fillId="5" borderId="0" xfId="0" applyFont="1" applyFill="1"/>
    <xf numFmtId="0" fontId="6" fillId="2" borderId="0" xfId="0" applyFont="1" applyFill="1" applyAlignment="1">
      <alignment horizontal="center" vertical="center"/>
    </xf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2" fontId="0" fillId="3" borderId="0" xfId="0" applyNumberFormat="1" applyFont="1" applyFill="1" applyAlignment="1">
      <alignment horizontal="center"/>
    </xf>
    <xf numFmtId="2" fontId="7" fillId="5" borderId="0" xfId="0" applyNumberFormat="1" applyFont="1" applyFill="1"/>
    <xf numFmtId="2" fontId="8" fillId="3" borderId="0" xfId="0" applyNumberFormat="1" applyFont="1" applyFill="1" applyAlignment="1">
      <alignment horizontal="center"/>
    </xf>
    <xf numFmtId="0" fontId="8" fillId="3" borderId="0" xfId="0" applyFont="1" applyFill="1"/>
    <xf numFmtId="0" fontId="0" fillId="3" borderId="0" xfId="0" applyFont="1" applyFill="1"/>
    <xf numFmtId="0" fontId="0" fillId="3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0" fontId="8" fillId="6" borderId="0" xfId="0" applyFont="1" applyFill="1"/>
    <xf numFmtId="2" fontId="0" fillId="0" borderId="0" xfId="0" applyNumberFormat="1" applyFont="1" applyAlignment="1">
      <alignment horizontal="center"/>
    </xf>
    <xf numFmtId="0" fontId="3" fillId="2" borderId="0" xfId="0" applyFont="1" applyFill="1" applyAlignment="1">
      <alignment vertical="center"/>
    </xf>
    <xf numFmtId="2" fontId="0" fillId="0" borderId="0" xfId="0" applyNumberFormat="1" applyAlignment="1">
      <alignment horizontal="center"/>
    </xf>
    <xf numFmtId="0" fontId="8" fillId="4" borderId="0" xfId="0" applyFont="1" applyFill="1"/>
    <xf numFmtId="0" fontId="9" fillId="7" borderId="0" xfId="0" applyFont="1" applyFill="1" applyAlignment="1">
      <alignment horizontal="justify" wrapText="1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"/>
  <sheetViews>
    <sheetView workbookViewId="0">
      <selection activeCell="B17" sqref="B17"/>
    </sheetView>
  </sheetViews>
  <sheetFormatPr defaultRowHeight="15"/>
  <cols>
    <col min="1" max="1" width="9.140625" style="6"/>
    <col min="2" max="2" width="51.5703125" style="6" customWidth="1"/>
    <col min="3" max="16384" width="9.140625" style="6"/>
  </cols>
  <sheetData>
    <row r="2" spans="2:2" ht="117.75" customHeight="1">
      <c r="B2" s="29" t="s">
        <v>65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M3"/>
  <sheetViews>
    <sheetView topLeftCell="G1" workbookViewId="0">
      <selection activeCell="K1" sqref="K1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6384" width="9.140625" style="6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644</v>
      </c>
      <c r="G1" s="3" t="s">
        <v>641</v>
      </c>
      <c r="H1" s="4" t="s">
        <v>657</v>
      </c>
      <c r="I1" s="3" t="s">
        <v>641</v>
      </c>
      <c r="J1" s="12" t="s">
        <v>642</v>
      </c>
      <c r="K1" s="3" t="s">
        <v>641</v>
      </c>
      <c r="L1" s="2" t="s">
        <v>651</v>
      </c>
      <c r="M1" s="3" t="s">
        <v>641</v>
      </c>
    </row>
    <row r="2" spans="1:13">
      <c r="A2" s="6" t="s">
        <v>227</v>
      </c>
      <c r="B2" s="6" t="s">
        <v>550</v>
      </c>
      <c r="C2" s="7" t="s">
        <v>228</v>
      </c>
      <c r="D2" s="8" t="s">
        <v>14</v>
      </c>
      <c r="E2" s="9" t="s">
        <v>113</v>
      </c>
      <c r="F2" s="10">
        <v>9.1114160468413405E-2</v>
      </c>
      <c r="G2" s="10">
        <v>0.81324045961099301</v>
      </c>
      <c r="H2" s="10">
        <v>-4.4627919358180397E-2</v>
      </c>
      <c r="I2" s="10">
        <v>0.90337081604192604</v>
      </c>
      <c r="J2" s="10">
        <v>1.5844002749113699</v>
      </c>
      <c r="K2" s="10">
        <v>2.5804210364882099E-5</v>
      </c>
      <c r="L2" s="10">
        <v>4.0680602529237699E-2</v>
      </c>
      <c r="M2" s="10">
        <v>0.90774670652992895</v>
      </c>
    </row>
    <row r="3" spans="1:13">
      <c r="A3" s="6" t="s">
        <v>229</v>
      </c>
      <c r="B3" s="6" t="s">
        <v>551</v>
      </c>
      <c r="C3" s="7" t="s">
        <v>230</v>
      </c>
      <c r="D3" s="8" t="s">
        <v>18</v>
      </c>
      <c r="E3" s="9" t="s">
        <v>33</v>
      </c>
      <c r="F3" s="10">
        <v>0.38955768992236101</v>
      </c>
      <c r="G3" s="10">
        <v>0.37569675609374198</v>
      </c>
      <c r="H3" s="10">
        <v>8.9852865718651906E-2</v>
      </c>
      <c r="I3" s="10">
        <v>0.86063993621557999</v>
      </c>
      <c r="J3" s="10">
        <v>1.6917487833915501</v>
      </c>
      <c r="K3" s="10">
        <v>3.5546786699828701E-4</v>
      </c>
      <c r="L3" s="10">
        <v>0.71736457293468503</v>
      </c>
      <c r="M3" s="10">
        <v>6.3438466024668405E-2</v>
      </c>
    </row>
  </sheetData>
  <conditionalFormatting sqref="H1:H1048576 J1:J1048576 L1:L1048576 F1:F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L1 F1 H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L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Z9"/>
  <sheetViews>
    <sheetView topLeftCell="J1" workbookViewId="0">
      <selection activeCell="M12" sqref="M12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6384" width="9.140625" style="6"/>
  </cols>
  <sheetData>
    <row r="1" spans="1:2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5" t="s">
        <v>640</v>
      </c>
      <c r="G1" s="3" t="s">
        <v>641</v>
      </c>
      <c r="H1" s="12" t="s">
        <v>658</v>
      </c>
      <c r="I1" s="3" t="s">
        <v>641</v>
      </c>
      <c r="J1" s="4" t="s">
        <v>645</v>
      </c>
      <c r="K1" s="3" t="s">
        <v>641</v>
      </c>
      <c r="L1" s="5" t="s">
        <v>643</v>
      </c>
      <c r="M1" s="3" t="s">
        <v>641</v>
      </c>
    </row>
    <row r="2" spans="1:26">
      <c r="A2" s="6" t="s">
        <v>231</v>
      </c>
      <c r="B2" s="6" t="s">
        <v>543</v>
      </c>
      <c r="C2" s="7" t="s">
        <v>232</v>
      </c>
      <c r="D2" s="8" t="s">
        <v>14</v>
      </c>
      <c r="E2" s="9" t="s">
        <v>233</v>
      </c>
      <c r="F2" s="10">
        <v>1.62537811035536</v>
      </c>
      <c r="G2" s="10">
        <v>1.7820980318397299E-5</v>
      </c>
      <c r="H2" s="10">
        <v>1.7171908230566399</v>
      </c>
      <c r="I2" s="10">
        <v>9.9552438605178406E-6</v>
      </c>
      <c r="J2" s="10">
        <v>5.1424849356834598E-2</v>
      </c>
      <c r="K2" s="10">
        <v>0.91983123952861601</v>
      </c>
      <c r="L2" s="10">
        <v>1.58757682041177</v>
      </c>
      <c r="M2" s="10">
        <v>2.30251069299408E-5</v>
      </c>
    </row>
    <row r="3" spans="1:26">
      <c r="A3" s="6" t="s">
        <v>234</v>
      </c>
      <c r="B3" s="6" t="s">
        <v>544</v>
      </c>
      <c r="C3" s="7" t="s">
        <v>235</v>
      </c>
      <c r="D3" s="8" t="s">
        <v>14</v>
      </c>
      <c r="E3" s="9" t="s">
        <v>160</v>
      </c>
      <c r="F3" s="10">
        <v>-2.0312662335969098</v>
      </c>
      <c r="G3" s="10">
        <v>2.0926610477500902E-6</v>
      </c>
      <c r="H3" s="10">
        <v>-1.69762478703924</v>
      </c>
      <c r="I3" s="10">
        <v>1.31162755462015E-5</v>
      </c>
      <c r="J3" s="10">
        <v>-0.45574954915717902</v>
      </c>
      <c r="K3" s="10">
        <v>0.16126840411138499</v>
      </c>
      <c r="L3" s="10">
        <v>-0.91620661033203499</v>
      </c>
      <c r="M3" s="10">
        <v>3.1009881002642798E-3</v>
      </c>
    </row>
    <row r="4" spans="1:26">
      <c r="A4" s="6" t="s">
        <v>236</v>
      </c>
      <c r="B4" s="6" t="s">
        <v>545</v>
      </c>
      <c r="C4" s="7" t="s">
        <v>237</v>
      </c>
      <c r="D4" s="8" t="s">
        <v>7</v>
      </c>
      <c r="E4" s="9" t="s">
        <v>8</v>
      </c>
      <c r="F4" s="10">
        <v>-1.7837672612297799</v>
      </c>
      <c r="G4" s="10">
        <v>8.5084048101922299E-4</v>
      </c>
      <c r="H4" s="10">
        <v>-1.6755497206699399</v>
      </c>
      <c r="I4" s="10">
        <v>1.3971532755128601E-3</v>
      </c>
      <c r="J4" s="10">
        <v>-0.45231767942769302</v>
      </c>
      <c r="K4" s="10">
        <v>0.44609146145498502</v>
      </c>
      <c r="L4" s="10">
        <v>-1.4529491256342999</v>
      </c>
      <c r="M4" s="10">
        <v>3.68524795409587E-3</v>
      </c>
    </row>
    <row r="5" spans="1:26">
      <c r="A5" s="6" t="s">
        <v>238</v>
      </c>
      <c r="B5" s="6" t="s">
        <v>546</v>
      </c>
      <c r="C5" s="7" t="s">
        <v>239</v>
      </c>
      <c r="D5" s="8" t="s">
        <v>7</v>
      </c>
      <c r="E5" s="9" t="s">
        <v>240</v>
      </c>
      <c r="F5" s="10">
        <v>-1.55682379892579</v>
      </c>
      <c r="G5" s="10">
        <v>1.2994000216732499E-6</v>
      </c>
      <c r="H5" s="10">
        <v>-2.3425084657012101</v>
      </c>
      <c r="I5" s="10">
        <v>1.43447907235113E-8</v>
      </c>
      <c r="J5" s="10">
        <v>-0.37911530596460202</v>
      </c>
      <c r="K5" s="10">
        <v>0.104256606388813</v>
      </c>
      <c r="L5" s="10">
        <v>-1.1292244802260101</v>
      </c>
      <c r="M5" s="10">
        <v>3.3780624790457799E-5</v>
      </c>
    </row>
    <row r="6" spans="1:26">
      <c r="A6" s="6" t="s">
        <v>241</v>
      </c>
      <c r="B6" s="6" t="s">
        <v>547</v>
      </c>
      <c r="C6" s="7" t="s">
        <v>176</v>
      </c>
      <c r="D6" s="8" t="s">
        <v>14</v>
      </c>
      <c r="E6" s="9" t="s">
        <v>33</v>
      </c>
      <c r="F6" s="10">
        <v>-1.5965312710181301</v>
      </c>
      <c r="G6" s="10">
        <v>1.9736743210252E-7</v>
      </c>
      <c r="H6" s="10">
        <v>-1.22854985858654</v>
      </c>
      <c r="I6" s="10">
        <v>2.69657483235962E-6</v>
      </c>
      <c r="J6" s="10">
        <v>-0.36891611486338299</v>
      </c>
      <c r="K6" s="10">
        <v>6.1618559344203898E-2</v>
      </c>
      <c r="L6" s="10">
        <v>-0.78988611508382101</v>
      </c>
      <c r="M6" s="10">
        <v>2.08985756092776E-4</v>
      </c>
    </row>
    <row r="7" spans="1:26">
      <c r="A7" s="6" t="s">
        <v>242</v>
      </c>
      <c r="B7" s="6" t="s">
        <v>548</v>
      </c>
      <c r="C7" s="7" t="s">
        <v>243</v>
      </c>
      <c r="D7" s="8" t="s">
        <v>18</v>
      </c>
      <c r="E7" s="9" t="s">
        <v>163</v>
      </c>
      <c r="F7" s="10">
        <v>-1.5282303638499899</v>
      </c>
      <c r="G7" s="10">
        <v>1.20498476184025E-4</v>
      </c>
      <c r="H7" s="10">
        <v>-2.7604748556982499</v>
      </c>
      <c r="I7" s="10">
        <v>2.34058595211568E-7</v>
      </c>
      <c r="J7" s="10">
        <v>-0.29661647633603</v>
      </c>
      <c r="K7" s="10">
        <v>0.47500983482311199</v>
      </c>
      <c r="L7" s="10">
        <v>-1.5459475566362699</v>
      </c>
      <c r="M7" s="10">
        <v>1.0012445541029301E-4</v>
      </c>
    </row>
    <row r="8" spans="1:26" s="21" customFormat="1">
      <c r="A8" s="6" t="s">
        <v>244</v>
      </c>
      <c r="B8" s="6" t="s">
        <v>549</v>
      </c>
      <c r="C8" s="7" t="s">
        <v>245</v>
      </c>
      <c r="D8" s="8" t="s">
        <v>7</v>
      </c>
      <c r="E8" s="9" t="s">
        <v>240</v>
      </c>
      <c r="F8" s="10">
        <v>-2.3188821044008701</v>
      </c>
      <c r="G8" s="10">
        <v>1.26636840557282E-5</v>
      </c>
      <c r="H8" s="10">
        <v>-2.8784341179125099</v>
      </c>
      <c r="I8" s="10">
        <v>1.21372630256093E-6</v>
      </c>
      <c r="J8" s="10">
        <v>-0.24688931554556401</v>
      </c>
      <c r="K8" s="10">
        <v>0.65804305954653197</v>
      </c>
      <c r="L8" s="10">
        <v>-1.5456925983241001</v>
      </c>
      <c r="M8" s="10">
        <v>5.3785972444937995E-4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>
      <c r="F9" s="10"/>
      <c r="G9" s="10"/>
      <c r="H9" s="10"/>
      <c r="I9" s="10"/>
      <c r="J9" s="10"/>
      <c r="K9" s="10"/>
      <c r="L9" s="10"/>
      <c r="M9" s="10"/>
    </row>
  </sheetData>
  <conditionalFormatting sqref="J1:J1048576 H1:H1048576 L1:L1048576 F1:F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L1 F1 H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L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M88"/>
  <sheetViews>
    <sheetView topLeftCell="G1" workbookViewId="0">
      <selection activeCell="N1" sqref="N1"/>
    </sheetView>
  </sheetViews>
  <sheetFormatPr defaultColWidth="9.140625" defaultRowHeight="15"/>
  <cols>
    <col min="1" max="2" width="20.7109375" style="13" customWidth="1"/>
    <col min="3" max="3" width="45.7109375" style="13" customWidth="1"/>
    <col min="4" max="4" width="30.7109375" style="13" customWidth="1"/>
    <col min="5" max="5" width="60.7109375" style="13" customWidth="1"/>
    <col min="6" max="6" width="20.7109375" style="10" customWidth="1"/>
    <col min="7" max="7" width="12.7109375" style="10" customWidth="1"/>
    <col min="8" max="8" width="20.7109375" style="10" customWidth="1"/>
    <col min="9" max="9" width="12.7109375" style="10" customWidth="1"/>
    <col min="10" max="10" width="20.7109375" style="17" customWidth="1"/>
    <col min="11" max="11" width="12.7109375" style="10" customWidth="1"/>
    <col min="12" max="12" width="25.7109375" style="10" customWidth="1"/>
    <col min="13" max="13" width="12.7109375" style="10" customWidth="1"/>
    <col min="14" max="16384" width="9.140625" style="13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652</v>
      </c>
      <c r="G1" s="3" t="s">
        <v>641</v>
      </c>
      <c r="H1" s="2" t="s">
        <v>650</v>
      </c>
      <c r="I1" s="3" t="s">
        <v>641</v>
      </c>
      <c r="J1" s="5" t="s">
        <v>648</v>
      </c>
      <c r="K1" s="3" t="s">
        <v>641</v>
      </c>
      <c r="L1" s="2" t="s">
        <v>653</v>
      </c>
      <c r="M1" s="3" t="s">
        <v>641</v>
      </c>
    </row>
    <row r="2" spans="1:13">
      <c r="A2" s="13" t="s">
        <v>246</v>
      </c>
      <c r="B2" s="13" t="s">
        <v>456</v>
      </c>
      <c r="C2" s="14" t="s">
        <v>247</v>
      </c>
      <c r="D2" s="18" t="s">
        <v>11</v>
      </c>
      <c r="E2" s="16" t="s">
        <v>202</v>
      </c>
      <c r="F2" s="10">
        <v>0.45950884589499802</v>
      </c>
      <c r="G2" s="10">
        <v>0.44782376228148901</v>
      </c>
      <c r="H2" s="10">
        <v>0.71988991520998502</v>
      </c>
      <c r="I2" s="10">
        <v>0.170654507728701</v>
      </c>
      <c r="J2" s="17">
        <v>2.3980796628373802</v>
      </c>
      <c r="K2" s="10">
        <v>7.9891258301966104E-5</v>
      </c>
      <c r="L2" s="10">
        <v>-0.48337983440007498</v>
      </c>
      <c r="M2" s="10">
        <v>0.385279850747754</v>
      </c>
    </row>
    <row r="3" spans="1:13">
      <c r="A3" s="13" t="s">
        <v>248</v>
      </c>
      <c r="B3" s="13" t="s">
        <v>457</v>
      </c>
      <c r="C3" s="14" t="s">
        <v>249</v>
      </c>
      <c r="D3" s="15" t="s">
        <v>34</v>
      </c>
      <c r="E3" s="16" t="s">
        <v>250</v>
      </c>
      <c r="F3" s="10">
        <v>-9.2332338122337099E-2</v>
      </c>
      <c r="G3" s="10">
        <v>0.88453927643279295</v>
      </c>
      <c r="H3" s="10">
        <v>2.0072658547283202E-2</v>
      </c>
      <c r="I3" s="10">
        <v>0.976145832435379</v>
      </c>
      <c r="J3" s="17">
        <v>2.86872534598856</v>
      </c>
      <c r="K3" s="10">
        <v>9.9738008060269393E-7</v>
      </c>
      <c r="L3" s="10">
        <v>0.29909340682643698</v>
      </c>
      <c r="M3" s="10">
        <v>0.48966821755107798</v>
      </c>
    </row>
    <row r="4" spans="1:13">
      <c r="A4" s="13" t="s">
        <v>251</v>
      </c>
      <c r="B4" s="13" t="s">
        <v>458</v>
      </c>
      <c r="C4" s="14" t="s">
        <v>252</v>
      </c>
      <c r="D4" s="15" t="s">
        <v>13</v>
      </c>
      <c r="E4" s="16" t="s">
        <v>8</v>
      </c>
      <c r="F4" s="10">
        <v>-6.1605471480081303E-2</v>
      </c>
      <c r="G4" s="10">
        <v>0.93582102039646997</v>
      </c>
      <c r="H4" s="10">
        <v>-0.45516903974264</v>
      </c>
      <c r="I4" s="10">
        <v>0.349117087164794</v>
      </c>
      <c r="J4" s="17">
        <v>1.6103344919161999</v>
      </c>
      <c r="K4" s="10">
        <v>7.1581941438698103E-4</v>
      </c>
      <c r="L4" s="10">
        <v>0.122785935355103</v>
      </c>
      <c r="M4" s="10">
        <v>0.83864923069452202</v>
      </c>
    </row>
    <row r="5" spans="1:13">
      <c r="A5" s="13" t="s">
        <v>253</v>
      </c>
      <c r="B5" s="13" t="s">
        <v>459</v>
      </c>
      <c r="C5" s="14" t="s">
        <v>254</v>
      </c>
      <c r="D5" s="15" t="s">
        <v>7</v>
      </c>
      <c r="E5" s="16" t="s">
        <v>8</v>
      </c>
      <c r="F5" s="10">
        <v>2.77839722140234E-2</v>
      </c>
      <c r="G5" s="10">
        <v>0.971519014986577</v>
      </c>
      <c r="H5" s="10">
        <v>-0.510291594245178</v>
      </c>
      <c r="I5" s="10">
        <v>0.277799154325855</v>
      </c>
      <c r="J5" s="17">
        <v>1.71385697578163</v>
      </c>
      <c r="K5" s="10">
        <v>4.18242356139403E-4</v>
      </c>
      <c r="L5" s="10">
        <v>-0.58703673835422299</v>
      </c>
      <c r="M5" s="10">
        <v>0.19404209510141901</v>
      </c>
    </row>
    <row r="6" spans="1:13">
      <c r="A6" s="13" t="s">
        <v>255</v>
      </c>
      <c r="B6" s="13" t="s">
        <v>460</v>
      </c>
      <c r="C6" s="14" t="s">
        <v>256</v>
      </c>
      <c r="D6" s="15" t="s">
        <v>7</v>
      </c>
      <c r="E6" s="16" t="s">
        <v>127</v>
      </c>
      <c r="F6" s="10">
        <v>-0.18918808933145601</v>
      </c>
      <c r="G6" s="10">
        <v>0.75525442069092397</v>
      </c>
      <c r="H6" s="10">
        <v>-0.347509099422109</v>
      </c>
      <c r="I6" s="10">
        <v>0.47496804508161</v>
      </c>
      <c r="J6" s="17">
        <v>1.75173970248654</v>
      </c>
      <c r="K6" s="10">
        <v>2.23100918570672E-4</v>
      </c>
      <c r="L6" s="10">
        <v>-0.17938061818281201</v>
      </c>
      <c r="M6" s="10">
        <v>0.73493862518105602</v>
      </c>
    </row>
    <row r="7" spans="1:13">
      <c r="A7" s="13" t="s">
        <v>257</v>
      </c>
      <c r="B7" s="13" t="s">
        <v>461</v>
      </c>
      <c r="C7" s="14" t="s">
        <v>258</v>
      </c>
      <c r="D7" s="15" t="s">
        <v>14</v>
      </c>
      <c r="E7" s="16" t="s">
        <v>259</v>
      </c>
      <c r="F7" s="10">
        <v>3.9148463355995297E-2</v>
      </c>
      <c r="G7" s="10">
        <v>0.96817785960703895</v>
      </c>
      <c r="H7" s="10">
        <v>0.30629861870598202</v>
      </c>
      <c r="I7" s="10">
        <v>0.679535771428038</v>
      </c>
      <c r="J7" s="17">
        <v>2.1111561717035698</v>
      </c>
      <c r="K7" s="10">
        <v>5.8466848717293003E-4</v>
      </c>
      <c r="L7" s="10">
        <v>-0.41108086858620801</v>
      </c>
      <c r="M7" s="10">
        <v>0.52479742425925902</v>
      </c>
    </row>
    <row r="8" spans="1:13">
      <c r="A8" s="13" t="s">
        <v>260</v>
      </c>
      <c r="B8" s="13" t="s">
        <v>462</v>
      </c>
      <c r="C8" s="14" t="s">
        <v>261</v>
      </c>
      <c r="D8" s="15" t="s">
        <v>23</v>
      </c>
      <c r="E8" s="16" t="s">
        <v>15</v>
      </c>
      <c r="F8" s="10">
        <v>5.26768285260939E-2</v>
      </c>
      <c r="G8" s="10">
        <v>0.96697135941942103</v>
      </c>
      <c r="H8" s="10">
        <v>0.171013347822011</v>
      </c>
      <c r="I8" s="10">
        <v>0.88225469670282797</v>
      </c>
      <c r="J8" s="17">
        <v>1.90660703056976</v>
      </c>
      <c r="K8" s="10">
        <v>8.6614280399424908E-3</v>
      </c>
      <c r="L8" s="10">
        <v>-8.2506271049435795E-2</v>
      </c>
      <c r="M8" s="10">
        <v>0.93795864668860796</v>
      </c>
    </row>
    <row r="9" spans="1:13">
      <c r="A9" s="13" t="s">
        <v>262</v>
      </c>
      <c r="B9" s="13" t="s">
        <v>463</v>
      </c>
      <c r="C9" s="14" t="s">
        <v>263</v>
      </c>
      <c r="D9" s="15" t="s">
        <v>18</v>
      </c>
      <c r="E9" s="16" t="s">
        <v>15</v>
      </c>
      <c r="F9" s="10">
        <v>9.2818020840748999E-2</v>
      </c>
      <c r="G9" s="10">
        <v>0.87778325580288696</v>
      </c>
      <c r="H9" s="10">
        <v>7.8725846508774594E-2</v>
      </c>
      <c r="I9" s="10">
        <v>0.89328259218823702</v>
      </c>
      <c r="J9" s="17">
        <v>2.3512860105450502</v>
      </c>
      <c r="K9" s="10">
        <v>4.1037976985565399E-6</v>
      </c>
      <c r="L9" s="10">
        <v>0.67128803704893703</v>
      </c>
      <c r="M9" s="10">
        <v>6.6979603869905494E-2</v>
      </c>
    </row>
    <row r="10" spans="1:13">
      <c r="A10" s="13" t="s">
        <v>264</v>
      </c>
      <c r="B10" s="13" t="s">
        <v>464</v>
      </c>
      <c r="C10" s="14" t="s">
        <v>265</v>
      </c>
      <c r="D10" s="15" t="s">
        <v>34</v>
      </c>
      <c r="E10" s="16" t="s">
        <v>266</v>
      </c>
      <c r="F10" s="10">
        <v>8.1319234326229201E-2</v>
      </c>
      <c r="G10" s="10">
        <v>0.86776280922194005</v>
      </c>
      <c r="H10" s="10">
        <v>5.2433626558816102E-2</v>
      </c>
      <c r="I10" s="10">
        <v>0.91548231388260604</v>
      </c>
      <c r="J10" s="17">
        <v>1.4958636954220701</v>
      </c>
      <c r="K10" s="10">
        <v>3.9575731140617497E-5</v>
      </c>
      <c r="L10" s="10">
        <v>0.19984134444746801</v>
      </c>
      <c r="M10" s="10">
        <v>0.56231687107591599</v>
      </c>
    </row>
    <row r="11" spans="1:13">
      <c r="A11" s="13" t="s">
        <v>267</v>
      </c>
      <c r="B11" s="13" t="s">
        <v>465</v>
      </c>
      <c r="C11" s="14" t="s">
        <v>268</v>
      </c>
      <c r="D11" s="15" t="s">
        <v>6</v>
      </c>
      <c r="E11" s="16" t="s">
        <v>266</v>
      </c>
      <c r="F11" s="10">
        <v>0.193742502838471</v>
      </c>
      <c r="G11" s="10">
        <v>0.77997548456852495</v>
      </c>
      <c r="H11" s="10">
        <v>-0.25378986851941199</v>
      </c>
      <c r="I11" s="10">
        <v>0.68179524299945005</v>
      </c>
      <c r="J11" s="17">
        <v>1.79641203880246</v>
      </c>
      <c r="K11" s="10">
        <v>4.9138749323767404E-4</v>
      </c>
      <c r="L11" s="10">
        <v>-0.249083007768787</v>
      </c>
      <c r="M11" s="10">
        <v>0.66362412170459395</v>
      </c>
    </row>
    <row r="12" spans="1:13">
      <c r="A12" s="13" t="s">
        <v>269</v>
      </c>
      <c r="B12" s="13" t="s">
        <v>466</v>
      </c>
      <c r="C12" s="14" t="s">
        <v>270</v>
      </c>
      <c r="D12" s="15" t="s">
        <v>18</v>
      </c>
      <c r="E12" s="16" t="s">
        <v>271</v>
      </c>
      <c r="F12" s="10">
        <v>0.13458087065083901</v>
      </c>
      <c r="G12" s="10">
        <v>0.85586200883794405</v>
      </c>
      <c r="H12" s="10">
        <v>0.54737764445592296</v>
      </c>
      <c r="I12" s="10">
        <v>0.261697726342842</v>
      </c>
      <c r="J12" s="17">
        <v>2.4356551285043802</v>
      </c>
      <c r="K12" s="10">
        <v>2.45108505250508E-5</v>
      </c>
      <c r="L12" s="10">
        <v>-0.14942944379161099</v>
      </c>
      <c r="M12" s="10">
        <v>0.80820057618852603</v>
      </c>
    </row>
    <row r="13" spans="1:13">
      <c r="A13" s="13" t="s">
        <v>272</v>
      </c>
      <c r="B13" s="13" t="s">
        <v>467</v>
      </c>
      <c r="C13" s="14" t="s">
        <v>273</v>
      </c>
      <c r="D13" s="15" t="s">
        <v>6</v>
      </c>
      <c r="E13" s="16" t="s">
        <v>274</v>
      </c>
      <c r="F13" s="10">
        <v>0.249544836060273</v>
      </c>
      <c r="G13" s="10">
        <v>0.69419742668242401</v>
      </c>
      <c r="H13" s="10">
        <v>0.18373423611102299</v>
      </c>
      <c r="I13" s="10">
        <v>0.77817273603221304</v>
      </c>
      <c r="J13" s="17">
        <v>2.3997033326299402</v>
      </c>
      <c r="K13" s="10">
        <v>2.9394069458241002E-5</v>
      </c>
      <c r="L13" s="10">
        <v>-0.329694151844246</v>
      </c>
      <c r="M13" s="10">
        <v>0.53412643994625697</v>
      </c>
    </row>
    <row r="14" spans="1:13">
      <c r="A14" s="13" t="s">
        <v>275</v>
      </c>
      <c r="B14" s="13" t="s">
        <v>468</v>
      </c>
      <c r="C14" s="14" t="s">
        <v>276</v>
      </c>
      <c r="D14" s="15" t="s">
        <v>13</v>
      </c>
      <c r="E14" s="16" t="s">
        <v>277</v>
      </c>
      <c r="F14" s="10">
        <v>-0.30042273329717101</v>
      </c>
      <c r="G14" s="10">
        <v>0.81920761154306398</v>
      </c>
      <c r="H14" s="10">
        <v>-5.94136674186432E-2</v>
      </c>
      <c r="I14" s="10">
        <v>0.96858701612328701</v>
      </c>
      <c r="J14" s="17">
        <v>3.78486580363866</v>
      </c>
      <c r="K14" s="10">
        <v>1.38336580367102E-4</v>
      </c>
      <c r="L14" s="10">
        <v>0.101031029276273</v>
      </c>
      <c r="M14" s="10">
        <v>0.93576190629652101</v>
      </c>
    </row>
    <row r="15" spans="1:13">
      <c r="A15" s="13" t="s">
        <v>278</v>
      </c>
      <c r="B15" s="13" t="s">
        <v>469</v>
      </c>
      <c r="C15" s="14" t="s">
        <v>279</v>
      </c>
      <c r="D15" s="15" t="s">
        <v>18</v>
      </c>
      <c r="E15" s="16" t="s">
        <v>154</v>
      </c>
      <c r="F15" s="10">
        <v>0.296380189349497</v>
      </c>
      <c r="G15" s="10">
        <v>0.721299192874996</v>
      </c>
      <c r="H15" s="10">
        <v>0.30976649788556498</v>
      </c>
      <c r="I15" s="10">
        <v>0.69081507758362004</v>
      </c>
      <c r="J15" s="17">
        <v>1.5798590528071399</v>
      </c>
      <c r="K15" s="10">
        <v>7.26392815241162E-3</v>
      </c>
      <c r="L15" s="10">
        <v>0.86906551821590206</v>
      </c>
      <c r="M15" s="10">
        <v>0.147569567925836</v>
      </c>
    </row>
    <row r="16" spans="1:13">
      <c r="A16" s="13" t="s">
        <v>280</v>
      </c>
      <c r="B16" s="13" t="s">
        <v>470</v>
      </c>
      <c r="C16" s="14" t="s">
        <v>281</v>
      </c>
      <c r="D16" s="15" t="s">
        <v>13</v>
      </c>
      <c r="E16" s="16" t="s">
        <v>282</v>
      </c>
      <c r="F16" s="10">
        <v>-0.22812073076034001</v>
      </c>
      <c r="G16" s="10">
        <v>0.643811968260944</v>
      </c>
      <c r="H16" s="10">
        <v>-0.55895971916488196</v>
      </c>
      <c r="I16" s="10">
        <v>0.13678161537222699</v>
      </c>
      <c r="J16" s="17">
        <v>1.7369152770549801</v>
      </c>
      <c r="K16" s="10">
        <v>7.9435090812385702E-5</v>
      </c>
      <c r="L16" s="10">
        <v>-0.46636951240080798</v>
      </c>
      <c r="M16" s="10">
        <v>0.22437816993653301</v>
      </c>
    </row>
    <row r="17" spans="1:13">
      <c r="A17" s="13" t="s">
        <v>283</v>
      </c>
      <c r="B17" s="13" t="s">
        <v>471</v>
      </c>
      <c r="C17" s="14" t="s">
        <v>284</v>
      </c>
      <c r="D17" s="15" t="s">
        <v>7</v>
      </c>
      <c r="E17" s="16" t="s">
        <v>285</v>
      </c>
      <c r="F17" s="10">
        <v>-0.216673729623726</v>
      </c>
      <c r="G17" s="10">
        <v>0.72178256875857605</v>
      </c>
      <c r="H17" s="10">
        <v>2.56117650008298E-2</v>
      </c>
      <c r="I17" s="10">
        <v>0.97279218667890699</v>
      </c>
      <c r="J17" s="17">
        <v>1.79172358951269</v>
      </c>
      <c r="K17" s="10">
        <v>2.4415940515952499E-4</v>
      </c>
      <c r="L17" s="10">
        <v>-0.231517962148024</v>
      </c>
      <c r="M17" s="10">
        <v>0.66007065756038097</v>
      </c>
    </row>
    <row r="18" spans="1:13">
      <c r="A18" s="13" t="s">
        <v>286</v>
      </c>
      <c r="B18" s="13" t="s">
        <v>472</v>
      </c>
      <c r="C18" s="14" t="s">
        <v>287</v>
      </c>
      <c r="D18" s="15" t="s">
        <v>7</v>
      </c>
      <c r="E18" s="16" t="s">
        <v>285</v>
      </c>
      <c r="F18" s="10">
        <v>-2.9548993059319802E-2</v>
      </c>
      <c r="G18" s="10">
        <v>0.97434073866499704</v>
      </c>
      <c r="H18" s="10">
        <v>0.143713599109516</v>
      </c>
      <c r="I18" s="10">
        <v>0.85742483394665803</v>
      </c>
      <c r="J18" s="17">
        <v>3.3846125492454</v>
      </c>
      <c r="K18" s="10">
        <v>4.00785767851528E-6</v>
      </c>
      <c r="L18" s="10">
        <v>-0.21165013504705199</v>
      </c>
      <c r="M18" s="10">
        <v>0.75273129054165699</v>
      </c>
    </row>
    <row r="19" spans="1:13">
      <c r="A19" s="13" t="s">
        <v>288</v>
      </c>
      <c r="B19" s="13" t="s">
        <v>473</v>
      </c>
      <c r="C19" s="14" t="s">
        <v>289</v>
      </c>
      <c r="D19" s="15" t="s">
        <v>7</v>
      </c>
      <c r="E19" s="16" t="s">
        <v>285</v>
      </c>
      <c r="F19" s="10">
        <v>9.3093176773718006E-2</v>
      </c>
      <c r="G19" s="10">
        <v>0.87426210926446202</v>
      </c>
      <c r="H19" s="10">
        <v>0.220648392908463</v>
      </c>
      <c r="I19" s="10">
        <v>0.62494360356757905</v>
      </c>
      <c r="J19" s="17">
        <v>1.7367899742317601</v>
      </c>
      <c r="K19" s="10">
        <v>5.8364153227403102E-5</v>
      </c>
      <c r="L19" s="10">
        <v>0.206560662051092</v>
      </c>
      <c r="M19" s="10">
        <v>0.62881352885181097</v>
      </c>
    </row>
    <row r="20" spans="1:13">
      <c r="A20" s="13" t="s">
        <v>290</v>
      </c>
      <c r="B20" s="13" t="s">
        <v>474</v>
      </c>
      <c r="C20" s="14" t="s">
        <v>291</v>
      </c>
      <c r="D20" s="15" t="s">
        <v>13</v>
      </c>
      <c r="E20" s="16" t="s">
        <v>285</v>
      </c>
      <c r="F20" s="10">
        <v>0.175063634182409</v>
      </c>
      <c r="G20" s="10">
        <v>0.90750036362734599</v>
      </c>
      <c r="H20" s="10">
        <v>-4.7087921007105099E-2</v>
      </c>
      <c r="I20" s="10">
        <v>0.97532280606086796</v>
      </c>
      <c r="J20" s="17">
        <v>2.6050296966281699</v>
      </c>
      <c r="K20" s="10">
        <v>3.3522449093962101E-3</v>
      </c>
      <c r="L20" s="10">
        <v>-0.93618188724095797</v>
      </c>
      <c r="M20" s="10">
        <v>0.31079286652639398</v>
      </c>
    </row>
    <row r="21" spans="1:13">
      <c r="A21" s="13" t="s">
        <v>292</v>
      </c>
      <c r="B21" s="13" t="s">
        <v>475</v>
      </c>
      <c r="C21" s="14" t="s">
        <v>293</v>
      </c>
      <c r="D21" s="15" t="s">
        <v>6</v>
      </c>
      <c r="E21" s="16" t="s">
        <v>294</v>
      </c>
      <c r="F21" s="10">
        <v>-8.8509185705586593E-2</v>
      </c>
      <c r="G21" s="10">
        <v>0.90902053435924601</v>
      </c>
      <c r="H21" s="10">
        <v>-0.12630362000362</v>
      </c>
      <c r="I21" s="10">
        <v>0.85146698151187195</v>
      </c>
      <c r="J21" s="17">
        <v>1.8008987265754299</v>
      </c>
      <c r="K21" s="10">
        <v>3.1306230970954698E-4</v>
      </c>
      <c r="L21" s="10">
        <v>-0.134255828314326</v>
      </c>
      <c r="M21" s="10">
        <v>0.82426016665397095</v>
      </c>
    </row>
    <row r="22" spans="1:13">
      <c r="A22" s="13" t="s">
        <v>295</v>
      </c>
      <c r="B22" s="13" t="s">
        <v>476</v>
      </c>
      <c r="C22" s="14" t="s">
        <v>296</v>
      </c>
      <c r="D22" s="15" t="s">
        <v>6</v>
      </c>
      <c r="E22" s="16" t="s">
        <v>294</v>
      </c>
      <c r="F22" s="10">
        <v>0.115367729966497</v>
      </c>
      <c r="G22" s="10">
        <v>0.90568442677163497</v>
      </c>
      <c r="H22" s="10">
        <v>0.164889267515516</v>
      </c>
      <c r="I22" s="10">
        <v>0.84497297603967603</v>
      </c>
      <c r="J22" s="17">
        <v>1.6345395602845101</v>
      </c>
      <c r="K22" s="10">
        <v>4.1331222573431402E-3</v>
      </c>
      <c r="L22" s="10">
        <v>-0.25606094813096097</v>
      </c>
      <c r="M22" s="10">
        <v>0.71732419989669804</v>
      </c>
    </row>
    <row r="23" spans="1:13">
      <c r="A23" s="13" t="s">
        <v>297</v>
      </c>
      <c r="B23" s="13" t="s">
        <v>477</v>
      </c>
      <c r="C23" s="14" t="s">
        <v>298</v>
      </c>
      <c r="D23" s="15" t="s">
        <v>6</v>
      </c>
      <c r="E23" s="16" t="s">
        <v>294</v>
      </c>
      <c r="F23" s="10">
        <v>0.39849569667101897</v>
      </c>
      <c r="G23" s="10">
        <v>0.66272279729006101</v>
      </c>
      <c r="H23" s="10">
        <v>0.22189760814905701</v>
      </c>
      <c r="I23" s="10">
        <v>0.82383980277656699</v>
      </c>
      <c r="J23" s="17">
        <v>3.23012785753094</v>
      </c>
      <c r="K23" s="10">
        <v>6.9012139949392403E-5</v>
      </c>
      <c r="L23" s="10">
        <v>-0.34632683935292002</v>
      </c>
      <c r="M23" s="10">
        <v>0.676429346138813</v>
      </c>
    </row>
    <row r="24" spans="1:13">
      <c r="A24" s="13" t="s">
        <v>299</v>
      </c>
      <c r="B24" s="13" t="s">
        <v>478</v>
      </c>
      <c r="C24" s="14" t="s">
        <v>300</v>
      </c>
      <c r="D24" s="15" t="s">
        <v>6</v>
      </c>
      <c r="E24" s="16" t="s">
        <v>294</v>
      </c>
      <c r="F24" s="10">
        <v>0.419730437448393</v>
      </c>
      <c r="G24" s="10">
        <v>0.601528903495262</v>
      </c>
      <c r="H24" s="10">
        <v>8.6736468551983997E-2</v>
      </c>
      <c r="I24" s="10">
        <v>0.93462697348548796</v>
      </c>
      <c r="J24" s="17">
        <v>3.7302235905410899</v>
      </c>
      <c r="K24" s="10">
        <v>8.0899700548132097E-6</v>
      </c>
      <c r="L24" s="10">
        <v>-6.3679821948765494E-2</v>
      </c>
      <c r="M24" s="10">
        <v>0.94410409637776804</v>
      </c>
    </row>
    <row r="25" spans="1:13">
      <c r="A25" s="13" t="s">
        <v>301</v>
      </c>
      <c r="B25" s="13" t="s">
        <v>479</v>
      </c>
      <c r="C25" s="14" t="s">
        <v>228</v>
      </c>
      <c r="D25" s="15" t="s">
        <v>6</v>
      </c>
      <c r="E25" s="16" t="s">
        <v>113</v>
      </c>
      <c r="F25" s="10">
        <v>-5.9270563045983798E-2</v>
      </c>
      <c r="G25" s="10">
        <v>0.95190914674071403</v>
      </c>
      <c r="H25" s="10">
        <v>3.0861597038365201E-2</v>
      </c>
      <c r="I25" s="10">
        <v>0.97483577171084002</v>
      </c>
      <c r="J25" s="17">
        <v>1.59563318608125</v>
      </c>
      <c r="K25" s="10">
        <v>4.6057894228524804E-3</v>
      </c>
      <c r="L25" s="10">
        <v>-0.48833433668012599</v>
      </c>
      <c r="M25" s="10">
        <v>0.427252661210271</v>
      </c>
    </row>
    <row r="26" spans="1:13">
      <c r="A26" s="13" t="s">
        <v>302</v>
      </c>
      <c r="B26" s="13" t="s">
        <v>480</v>
      </c>
      <c r="C26" s="14" t="s">
        <v>303</v>
      </c>
      <c r="D26" s="15" t="s">
        <v>13</v>
      </c>
      <c r="E26" s="16" t="s">
        <v>113</v>
      </c>
      <c r="F26" s="10">
        <v>0.23992926479787899</v>
      </c>
      <c r="G26" s="10">
        <v>0.68120319441615496</v>
      </c>
      <c r="H26" s="10">
        <v>5.0797516142352603E-2</v>
      </c>
      <c r="I26" s="10">
        <v>0.94476657799767005</v>
      </c>
      <c r="J26" s="17">
        <v>3.25382329012078</v>
      </c>
      <c r="K26" s="10">
        <v>8.71131690430975E-7</v>
      </c>
      <c r="L26" s="10">
        <v>-4.4531147763860399E-2</v>
      </c>
      <c r="M26" s="10">
        <v>0.94279726117275997</v>
      </c>
    </row>
    <row r="27" spans="1:13">
      <c r="A27" s="13" t="s">
        <v>304</v>
      </c>
      <c r="B27" s="13" t="s">
        <v>481</v>
      </c>
      <c r="C27" s="14" t="s">
        <v>305</v>
      </c>
      <c r="D27" s="15" t="s">
        <v>23</v>
      </c>
      <c r="E27" s="16" t="s">
        <v>306</v>
      </c>
      <c r="F27" s="10">
        <v>-0.245258012508875</v>
      </c>
      <c r="G27" s="10">
        <v>0.77115186555141402</v>
      </c>
      <c r="H27" s="10">
        <v>-0.16587525170534401</v>
      </c>
      <c r="I27" s="10">
        <v>0.84781033806908102</v>
      </c>
      <c r="J27" s="17">
        <v>1.5764461184307501</v>
      </c>
      <c r="K27" s="10">
        <v>6.0599065388758904E-3</v>
      </c>
      <c r="L27" s="10">
        <v>-0.46869723110182698</v>
      </c>
      <c r="M27" s="10">
        <v>0.46485560799793202</v>
      </c>
    </row>
    <row r="28" spans="1:13">
      <c r="A28" s="13" t="s">
        <v>307</v>
      </c>
      <c r="B28" s="13" t="s">
        <v>482</v>
      </c>
      <c r="C28" s="14" t="s">
        <v>308</v>
      </c>
      <c r="D28" s="15" t="s">
        <v>7</v>
      </c>
      <c r="E28" s="16" t="s">
        <v>309</v>
      </c>
      <c r="F28" s="10">
        <v>0.37558646417436697</v>
      </c>
      <c r="G28" s="10">
        <v>0.73677836936050101</v>
      </c>
      <c r="H28" s="10">
        <v>2.4019851088112901E-2</v>
      </c>
      <c r="I28" s="10">
        <v>0.98528233726412995</v>
      </c>
      <c r="J28" s="17">
        <v>2.9276629606780098</v>
      </c>
      <c r="K28" s="10">
        <v>5.9698313468064797E-4</v>
      </c>
      <c r="L28" s="10">
        <v>-0.448535373279912</v>
      </c>
      <c r="M28" s="10">
        <v>0.63344256572170798</v>
      </c>
    </row>
    <row r="29" spans="1:13">
      <c r="A29" s="13" t="s">
        <v>310</v>
      </c>
      <c r="B29" s="13" t="s">
        <v>483</v>
      </c>
      <c r="C29" s="14" t="s">
        <v>311</v>
      </c>
      <c r="D29" s="15" t="s">
        <v>34</v>
      </c>
      <c r="E29" s="16" t="s">
        <v>312</v>
      </c>
      <c r="F29" s="10">
        <v>-0.33197164458606498</v>
      </c>
      <c r="G29" s="10">
        <v>0.84829044590276703</v>
      </c>
      <c r="H29" s="10">
        <v>1.3334120229722899</v>
      </c>
      <c r="I29" s="10">
        <v>0.24559519846877101</v>
      </c>
      <c r="J29" s="17">
        <v>5.9081060369989604</v>
      </c>
      <c r="K29" s="10">
        <v>2.0675872133055699E-5</v>
      </c>
      <c r="L29" s="10">
        <v>0.80906814875499899</v>
      </c>
      <c r="M29" s="10">
        <v>0.51470914002833601</v>
      </c>
    </row>
    <row r="30" spans="1:13">
      <c r="A30" s="13" t="s">
        <v>313</v>
      </c>
      <c r="B30" s="13" t="s">
        <v>484</v>
      </c>
      <c r="C30" s="14" t="s">
        <v>38</v>
      </c>
      <c r="D30" s="15" t="s">
        <v>34</v>
      </c>
      <c r="E30" s="16" t="s">
        <v>314</v>
      </c>
      <c r="F30" s="10">
        <v>6.9365681992617403E-2</v>
      </c>
      <c r="G30" s="10">
        <v>0.95381330184724999</v>
      </c>
      <c r="H30" s="10">
        <v>-7.2196567889650801E-2</v>
      </c>
      <c r="I30" s="10">
        <v>0.951882864544213</v>
      </c>
      <c r="J30" s="17">
        <v>2.77103840969145</v>
      </c>
      <c r="K30" s="10">
        <v>3.4706271602917999E-4</v>
      </c>
      <c r="L30" s="10">
        <v>-0.55866569657431997</v>
      </c>
      <c r="M30" s="10">
        <v>0.47472754165589598</v>
      </c>
    </row>
    <row r="31" spans="1:13">
      <c r="A31" s="13" t="s">
        <v>315</v>
      </c>
      <c r="B31" s="13" t="s">
        <v>485</v>
      </c>
      <c r="C31" s="14" t="s">
        <v>316</v>
      </c>
      <c r="D31" s="15" t="s">
        <v>34</v>
      </c>
      <c r="E31" s="16" t="s">
        <v>317</v>
      </c>
      <c r="F31" s="10">
        <v>0.45117746881388598</v>
      </c>
      <c r="G31" s="10">
        <v>0.47019759752966001</v>
      </c>
      <c r="H31" s="10">
        <v>0.61307220342916802</v>
      </c>
      <c r="I31" s="10">
        <v>0.27034228767516499</v>
      </c>
      <c r="J31" s="17">
        <v>1.55444549552301</v>
      </c>
      <c r="K31" s="10">
        <v>3.5072440061720399E-3</v>
      </c>
      <c r="L31" s="10">
        <v>-0.127987098070138</v>
      </c>
      <c r="M31" s="10">
        <v>0.85999886345006205</v>
      </c>
    </row>
    <row r="32" spans="1:13">
      <c r="A32" s="13" t="s">
        <v>318</v>
      </c>
      <c r="B32" s="13" t="s">
        <v>486</v>
      </c>
      <c r="C32" s="14" t="s">
        <v>319</v>
      </c>
      <c r="D32" s="18" t="s">
        <v>11</v>
      </c>
      <c r="E32" s="16" t="s">
        <v>226</v>
      </c>
      <c r="F32" s="10">
        <v>1.16726724584861E-2</v>
      </c>
      <c r="G32" s="10">
        <v>0.99144271054549904</v>
      </c>
      <c r="H32" s="10">
        <v>-0.15489493595491999</v>
      </c>
      <c r="I32" s="10">
        <v>0.87492326311684598</v>
      </c>
      <c r="J32" s="17">
        <v>1.66525176645249</v>
      </c>
      <c r="K32" s="10">
        <v>8.1007807812232893E-3</v>
      </c>
      <c r="L32" s="10">
        <v>-0.103493039287311</v>
      </c>
      <c r="M32" s="10">
        <v>0.90791214912406903</v>
      </c>
    </row>
    <row r="33" spans="1:13">
      <c r="A33" s="13" t="s">
        <v>320</v>
      </c>
      <c r="B33" s="13" t="s">
        <v>487</v>
      </c>
      <c r="C33" s="14" t="s">
        <v>321</v>
      </c>
      <c r="D33" s="15" t="s">
        <v>18</v>
      </c>
      <c r="E33" s="16" t="s">
        <v>145</v>
      </c>
      <c r="F33" s="10">
        <v>-6.7560682050237006E-2</v>
      </c>
      <c r="G33" s="10">
        <v>0.93359604955912301</v>
      </c>
      <c r="H33" s="10">
        <v>-0.108048328183092</v>
      </c>
      <c r="I33" s="10">
        <v>0.882895141734372</v>
      </c>
      <c r="J33" s="17">
        <v>1.78552887787758</v>
      </c>
      <c r="K33" s="10">
        <v>4.5675810236597402E-4</v>
      </c>
      <c r="L33" s="10">
        <v>-0.33293198670712099</v>
      </c>
      <c r="M33" s="10">
        <v>0.53240291110750204</v>
      </c>
    </row>
    <row r="34" spans="1:13">
      <c r="A34" s="13" t="s">
        <v>322</v>
      </c>
      <c r="B34" s="13" t="s">
        <v>488</v>
      </c>
      <c r="C34" s="14" t="s">
        <v>321</v>
      </c>
      <c r="D34" s="15" t="s">
        <v>13</v>
      </c>
      <c r="E34" s="16" t="s">
        <v>145</v>
      </c>
      <c r="F34" s="10">
        <v>0.46577487095999998</v>
      </c>
      <c r="G34" s="10">
        <v>0.56175818229264796</v>
      </c>
      <c r="H34" s="10">
        <v>0.45600489728396099</v>
      </c>
      <c r="I34" s="10">
        <v>0.55510994020012905</v>
      </c>
      <c r="J34" s="17">
        <v>3.0209442065238301</v>
      </c>
      <c r="K34" s="10">
        <v>7.33636883279983E-5</v>
      </c>
      <c r="L34" s="10">
        <v>0.17427681734110401</v>
      </c>
      <c r="M34" s="10">
        <v>0.842691414112957</v>
      </c>
    </row>
    <row r="35" spans="1:13">
      <c r="A35" s="13" t="s">
        <v>323</v>
      </c>
      <c r="B35" s="13" t="s">
        <v>489</v>
      </c>
      <c r="C35" s="14" t="s">
        <v>324</v>
      </c>
      <c r="D35" s="15" t="s">
        <v>23</v>
      </c>
      <c r="E35" s="16" t="s">
        <v>325</v>
      </c>
      <c r="F35" s="10">
        <v>0.36076520599954298</v>
      </c>
      <c r="G35" s="10">
        <v>0.40193154075834903</v>
      </c>
      <c r="H35" s="10">
        <v>0.81482306248479597</v>
      </c>
      <c r="I35" s="10">
        <v>2.7632174158677601E-2</v>
      </c>
      <c r="J35" s="17">
        <v>1.6152652178593201</v>
      </c>
      <c r="K35" s="10">
        <v>1.62211152337657E-4</v>
      </c>
      <c r="L35" s="10">
        <v>0.167787938898734</v>
      </c>
      <c r="M35" s="10">
        <v>0.72047024210580901</v>
      </c>
    </row>
    <row r="36" spans="1:13">
      <c r="A36" s="13" t="s">
        <v>326</v>
      </c>
      <c r="B36" s="13" t="s">
        <v>490</v>
      </c>
      <c r="C36" s="14" t="s">
        <v>327</v>
      </c>
      <c r="D36" s="15" t="s">
        <v>7</v>
      </c>
      <c r="E36" s="16" t="s">
        <v>328</v>
      </c>
      <c r="F36" s="10">
        <v>0.17499000272321799</v>
      </c>
      <c r="G36" s="10">
        <v>0.75745664528428402</v>
      </c>
      <c r="H36" s="10">
        <v>0.85203124890860704</v>
      </c>
      <c r="I36" s="10">
        <v>2.7969558335133499E-2</v>
      </c>
      <c r="J36" s="17">
        <v>1.9322181853123901</v>
      </c>
      <c r="K36" s="10">
        <v>4.8071153587530397E-5</v>
      </c>
      <c r="L36" s="10">
        <v>7.9740934028785099E-2</v>
      </c>
      <c r="M36" s="10">
        <v>0.88542998776938198</v>
      </c>
    </row>
    <row r="37" spans="1:13">
      <c r="A37" s="13" t="s">
        <v>329</v>
      </c>
      <c r="B37" s="13" t="s">
        <v>491</v>
      </c>
      <c r="C37" s="14" t="s">
        <v>330</v>
      </c>
      <c r="D37" s="15" t="s">
        <v>18</v>
      </c>
      <c r="E37" s="16" t="s">
        <v>331</v>
      </c>
      <c r="F37" s="10">
        <v>6.0221320313750902E-2</v>
      </c>
      <c r="G37" s="10">
        <v>0.92944770377062202</v>
      </c>
      <c r="H37" s="10">
        <v>2.3052727554889501E-2</v>
      </c>
      <c r="I37" s="10">
        <v>0.97280994518485198</v>
      </c>
      <c r="J37" s="17">
        <v>3.1763644721053601</v>
      </c>
      <c r="K37" s="10">
        <v>4.13388827828078E-7</v>
      </c>
      <c r="L37" s="10">
        <v>-0.14692286967016199</v>
      </c>
      <c r="M37" s="10">
        <v>0.77379827564560899</v>
      </c>
    </row>
    <row r="38" spans="1:13">
      <c r="A38" s="13" t="s">
        <v>332</v>
      </c>
      <c r="B38" s="13" t="s">
        <v>492</v>
      </c>
      <c r="C38" s="14" t="s">
        <v>333</v>
      </c>
      <c r="D38" s="15" t="s">
        <v>18</v>
      </c>
      <c r="E38" s="16" t="s">
        <v>47</v>
      </c>
      <c r="F38" s="10">
        <v>0.285633425998566</v>
      </c>
      <c r="G38" s="10">
        <v>0.57191045592420298</v>
      </c>
      <c r="H38" s="10">
        <v>-0.119807521386432</v>
      </c>
      <c r="I38" s="10">
        <v>0.84043250046217799</v>
      </c>
      <c r="J38" s="17">
        <v>1.56126554283213</v>
      </c>
      <c r="K38" s="10">
        <v>4.0684996054069303E-4</v>
      </c>
      <c r="L38" s="10">
        <v>-8.8265052856071294E-2</v>
      </c>
      <c r="M38" s="10">
        <v>0.87635584918222798</v>
      </c>
    </row>
    <row r="39" spans="1:13">
      <c r="A39" s="13" t="s">
        <v>334</v>
      </c>
      <c r="B39" s="13" t="s">
        <v>493</v>
      </c>
      <c r="C39" s="14" t="s">
        <v>335</v>
      </c>
      <c r="D39" s="15" t="s">
        <v>18</v>
      </c>
      <c r="E39" s="16" t="s">
        <v>47</v>
      </c>
      <c r="F39" s="10">
        <v>0.434094777914597</v>
      </c>
      <c r="G39" s="10">
        <v>0.59789167491093598</v>
      </c>
      <c r="H39" s="10">
        <v>0.72410276192136003</v>
      </c>
      <c r="I39" s="10">
        <v>0.29222090391267402</v>
      </c>
      <c r="J39" s="17">
        <v>1.71042647015146</v>
      </c>
      <c r="K39" s="10">
        <v>7.3384536482003901E-3</v>
      </c>
      <c r="L39" s="10">
        <v>0.29171655391912799</v>
      </c>
      <c r="M39" s="10">
        <v>0.71683898983865202</v>
      </c>
    </row>
    <row r="40" spans="1:13">
      <c r="A40" s="13" t="s">
        <v>336</v>
      </c>
      <c r="B40" s="13" t="s">
        <v>494</v>
      </c>
      <c r="C40" s="14" t="s">
        <v>337</v>
      </c>
      <c r="D40" s="15" t="s">
        <v>18</v>
      </c>
      <c r="E40" s="16" t="s">
        <v>338</v>
      </c>
      <c r="F40" s="10">
        <v>-1.9836668450475201E-2</v>
      </c>
      <c r="G40" s="10">
        <v>0.98577960166631096</v>
      </c>
      <c r="H40" s="10">
        <v>0.22873352106126901</v>
      </c>
      <c r="I40" s="10">
        <v>0.796862868400947</v>
      </c>
      <c r="J40" s="17">
        <v>1.8651907699218899</v>
      </c>
      <c r="K40" s="10">
        <v>3.24894539472472E-3</v>
      </c>
      <c r="L40" s="10">
        <v>-0.57848549177070496</v>
      </c>
      <c r="M40" s="10">
        <v>0.39092178753026402</v>
      </c>
    </row>
    <row r="41" spans="1:13">
      <c r="A41" s="13" t="s">
        <v>339</v>
      </c>
      <c r="B41" s="13" t="s">
        <v>495</v>
      </c>
      <c r="C41" s="14" t="s">
        <v>340</v>
      </c>
      <c r="D41" s="15" t="s">
        <v>18</v>
      </c>
      <c r="E41" s="16" t="s">
        <v>338</v>
      </c>
      <c r="F41" s="10">
        <v>8.0761932133558201E-2</v>
      </c>
      <c r="G41" s="10">
        <v>0.93427928996405096</v>
      </c>
      <c r="H41" s="10">
        <v>-9.1380053695195904E-2</v>
      </c>
      <c r="I41" s="10">
        <v>0.92367169747266897</v>
      </c>
      <c r="J41" s="17">
        <v>1.57520653739881</v>
      </c>
      <c r="K41" s="10">
        <v>5.3321899826969396E-3</v>
      </c>
      <c r="L41" s="10">
        <v>-0.13251346647832801</v>
      </c>
      <c r="M41" s="10">
        <v>0.86609111556156904</v>
      </c>
    </row>
    <row r="42" spans="1:13">
      <c r="A42" s="13" t="s">
        <v>341</v>
      </c>
      <c r="B42" s="13" t="s">
        <v>496</v>
      </c>
      <c r="C42" s="14" t="s">
        <v>342</v>
      </c>
      <c r="D42" s="15" t="s">
        <v>18</v>
      </c>
      <c r="E42" s="16" t="s">
        <v>338</v>
      </c>
      <c r="F42" s="10">
        <v>0.165140320351814</v>
      </c>
      <c r="G42" s="10">
        <v>0.86149432660152803</v>
      </c>
      <c r="H42" s="10">
        <v>-3.6002516852955399E-2</v>
      </c>
      <c r="I42" s="10">
        <v>0.97191345496729098</v>
      </c>
      <c r="J42" s="17">
        <v>1.6579863589052799</v>
      </c>
      <c r="K42" s="10">
        <v>4.8103222501125103E-3</v>
      </c>
      <c r="L42" s="10">
        <v>-0.37123933450318097</v>
      </c>
      <c r="M42" s="10">
        <v>0.58729123050089405</v>
      </c>
    </row>
    <row r="43" spans="1:13">
      <c r="A43" s="13" t="s">
        <v>343</v>
      </c>
      <c r="B43" s="13" t="s">
        <v>497</v>
      </c>
      <c r="C43" s="14" t="s">
        <v>344</v>
      </c>
      <c r="D43" s="15" t="s">
        <v>18</v>
      </c>
      <c r="E43" s="16" t="s">
        <v>338</v>
      </c>
      <c r="F43" s="10">
        <v>0.177355838755658</v>
      </c>
      <c r="G43" s="10">
        <v>0.83223619048528397</v>
      </c>
      <c r="H43" s="10">
        <v>0.60360042590850305</v>
      </c>
      <c r="I43" s="10">
        <v>0.29750400149607797</v>
      </c>
      <c r="J43" s="17">
        <v>2.2998649808876599</v>
      </c>
      <c r="K43" s="10">
        <v>1.8362419182108499E-4</v>
      </c>
      <c r="L43" s="10">
        <v>1.44836837072937E-2</v>
      </c>
      <c r="M43" s="10">
        <v>0.98639169034901097</v>
      </c>
    </row>
    <row r="44" spans="1:13">
      <c r="A44" s="13" t="s">
        <v>345</v>
      </c>
      <c r="B44" s="13" t="s">
        <v>498</v>
      </c>
      <c r="C44" s="14" t="s">
        <v>346</v>
      </c>
      <c r="D44" s="15" t="s">
        <v>18</v>
      </c>
      <c r="E44" s="16" t="s">
        <v>179</v>
      </c>
      <c r="F44" s="10">
        <v>-0.10749636196811101</v>
      </c>
      <c r="G44" s="10">
        <v>0.87469667506549997</v>
      </c>
      <c r="H44" s="10">
        <v>0.32739720179155402</v>
      </c>
      <c r="I44" s="10">
        <v>0.501146068446506</v>
      </c>
      <c r="J44" s="17">
        <v>3.25346490443712</v>
      </c>
      <c r="K44" s="10">
        <v>6.0796611011948303E-7</v>
      </c>
      <c r="L44" s="10">
        <v>0.37979447040779402</v>
      </c>
      <c r="M44" s="10">
        <v>0.40068872085169899</v>
      </c>
    </row>
    <row r="45" spans="1:13">
      <c r="A45" s="13" t="s">
        <v>347</v>
      </c>
      <c r="B45" s="13" t="s">
        <v>499</v>
      </c>
      <c r="C45" s="14" t="s">
        <v>348</v>
      </c>
      <c r="D45" s="15" t="s">
        <v>18</v>
      </c>
      <c r="E45" s="16" t="s">
        <v>179</v>
      </c>
      <c r="F45" s="10">
        <v>0.30779819917138301</v>
      </c>
      <c r="G45" s="10">
        <v>0.72968521405903997</v>
      </c>
      <c r="H45" s="10">
        <v>0.35873190955757001</v>
      </c>
      <c r="I45" s="10">
        <v>0.662245890966357</v>
      </c>
      <c r="J45" s="17">
        <v>3.0424503629294799</v>
      </c>
      <c r="K45" s="10">
        <v>6.2001151794833896E-5</v>
      </c>
      <c r="L45" s="10">
        <v>0.34881893843384798</v>
      </c>
      <c r="M45" s="10">
        <v>0.648031325234116</v>
      </c>
    </row>
    <row r="46" spans="1:13">
      <c r="A46" s="13" t="s">
        <v>349</v>
      </c>
      <c r="B46" s="13" t="s">
        <v>500</v>
      </c>
      <c r="C46" s="14" t="s">
        <v>350</v>
      </c>
      <c r="D46" s="15" t="s">
        <v>6</v>
      </c>
      <c r="E46" s="16" t="s">
        <v>151</v>
      </c>
      <c r="F46" s="10">
        <v>-0.42147801905943</v>
      </c>
      <c r="G46" s="10">
        <v>0.32529167020374899</v>
      </c>
      <c r="H46" s="10">
        <v>-0.164873587127675</v>
      </c>
      <c r="I46" s="10">
        <v>0.757463444683108</v>
      </c>
      <c r="J46" s="17">
        <v>2.8193964835024801</v>
      </c>
      <c r="K46" s="10">
        <v>1.1996558873814701E-6</v>
      </c>
      <c r="L46" s="10">
        <v>1.11238178391604E-2</v>
      </c>
      <c r="M46" s="10">
        <v>0.98499753139992896</v>
      </c>
    </row>
    <row r="47" spans="1:13">
      <c r="A47" s="13" t="s">
        <v>351</v>
      </c>
      <c r="B47" s="13" t="s">
        <v>501</v>
      </c>
      <c r="C47" s="14" t="s">
        <v>352</v>
      </c>
      <c r="D47" s="15" t="s">
        <v>13</v>
      </c>
      <c r="E47" s="16" t="s">
        <v>51</v>
      </c>
      <c r="F47" s="10">
        <v>-0.217765589128804</v>
      </c>
      <c r="G47" s="10">
        <v>0.60280123991287804</v>
      </c>
      <c r="H47" s="10">
        <v>0.12636717974294001</v>
      </c>
      <c r="I47" s="10">
        <v>0.783231726614107</v>
      </c>
      <c r="J47" s="17">
        <v>2.10161794511209</v>
      </c>
      <c r="K47" s="10">
        <v>3.9016627244357698E-6</v>
      </c>
      <c r="L47" s="10">
        <v>0.33161925659394198</v>
      </c>
      <c r="M47" s="10">
        <v>0.33849038925663399</v>
      </c>
    </row>
    <row r="48" spans="1:13">
      <c r="A48" s="13" t="s">
        <v>353</v>
      </c>
      <c r="B48" s="13" t="s">
        <v>502</v>
      </c>
      <c r="C48" s="14" t="s">
        <v>50</v>
      </c>
      <c r="D48" s="15" t="s">
        <v>18</v>
      </c>
      <c r="E48" s="16" t="s">
        <v>51</v>
      </c>
      <c r="F48" s="10">
        <v>7.3532459518718299E-2</v>
      </c>
      <c r="G48" s="10">
        <v>0.94299600965974895</v>
      </c>
      <c r="H48" s="10">
        <v>2.7332911544832399E-2</v>
      </c>
      <c r="I48" s="10">
        <v>0.97829891777152</v>
      </c>
      <c r="J48" s="17">
        <v>2.3198471374817302</v>
      </c>
      <c r="K48" s="10">
        <v>3.6408911806786202E-4</v>
      </c>
      <c r="L48" s="10">
        <v>-0.10063232469122201</v>
      </c>
      <c r="M48" s="10">
        <v>0.90361279220148405</v>
      </c>
    </row>
    <row r="49" spans="1:13">
      <c r="A49" s="13" t="s">
        <v>354</v>
      </c>
      <c r="B49" s="13" t="s">
        <v>503</v>
      </c>
      <c r="C49" s="14" t="s">
        <v>355</v>
      </c>
      <c r="D49" s="15" t="s">
        <v>13</v>
      </c>
      <c r="E49" s="16" t="s">
        <v>51</v>
      </c>
      <c r="F49" s="10">
        <v>0.114410143211503</v>
      </c>
      <c r="G49" s="10">
        <v>0.89591936473991896</v>
      </c>
      <c r="H49" s="10">
        <v>0.273133136213904</v>
      </c>
      <c r="I49" s="10">
        <v>0.68620483296238299</v>
      </c>
      <c r="J49" s="17">
        <v>2.58157107179618</v>
      </c>
      <c r="K49" s="10">
        <v>4.1148232616370203E-5</v>
      </c>
      <c r="L49" s="10">
        <v>-1.8784186314298301E-2</v>
      </c>
      <c r="M49" s="10">
        <v>0.98045412563380696</v>
      </c>
    </row>
    <row r="50" spans="1:13">
      <c r="A50" s="13" t="s">
        <v>356</v>
      </c>
      <c r="B50" s="13" t="s">
        <v>504</v>
      </c>
      <c r="C50" s="14" t="s">
        <v>50</v>
      </c>
      <c r="D50" s="15" t="s">
        <v>34</v>
      </c>
      <c r="E50" s="16" t="s">
        <v>51</v>
      </c>
      <c r="F50" s="10">
        <v>0.141874775143701</v>
      </c>
      <c r="G50" s="10">
        <v>0.84790163516443295</v>
      </c>
      <c r="H50" s="10">
        <v>0.52431258619584298</v>
      </c>
      <c r="I50" s="10">
        <v>0.29366352562620202</v>
      </c>
      <c r="J50" s="17">
        <v>1.56259171416627</v>
      </c>
      <c r="K50" s="10">
        <v>1.3853378128852499E-3</v>
      </c>
      <c r="L50" s="10">
        <v>-0.26450887648424598</v>
      </c>
      <c r="M50" s="10">
        <v>0.63531231370322705</v>
      </c>
    </row>
    <row r="51" spans="1:13">
      <c r="A51" s="13" t="s">
        <v>357</v>
      </c>
      <c r="B51" s="13" t="s">
        <v>505</v>
      </c>
      <c r="C51" s="14" t="s">
        <v>50</v>
      </c>
      <c r="D51" s="15" t="s">
        <v>34</v>
      </c>
      <c r="E51" s="16" t="s">
        <v>51</v>
      </c>
      <c r="F51" s="10">
        <v>0.45222600720709699</v>
      </c>
      <c r="G51" s="10">
        <v>0.33075364773973198</v>
      </c>
      <c r="H51" s="10">
        <v>0.18416595316269799</v>
      </c>
      <c r="I51" s="10">
        <v>0.74792456168971999</v>
      </c>
      <c r="J51" s="17">
        <v>2.69800108286459</v>
      </c>
      <c r="K51" s="10">
        <v>3.8319495750609699E-6</v>
      </c>
      <c r="L51" s="10">
        <v>0.14140308921810299</v>
      </c>
      <c r="M51" s="10">
        <v>0.79816199366054297</v>
      </c>
    </row>
    <row r="52" spans="1:13">
      <c r="A52" s="13" t="s">
        <v>358</v>
      </c>
      <c r="B52" s="13" t="s">
        <v>506</v>
      </c>
      <c r="C52" s="14" t="s">
        <v>359</v>
      </c>
      <c r="D52" s="15" t="s">
        <v>18</v>
      </c>
      <c r="E52" s="16" t="s">
        <v>360</v>
      </c>
      <c r="F52" s="10">
        <v>0.126640707604324</v>
      </c>
      <c r="G52" s="10">
        <v>0.91678910361905497</v>
      </c>
      <c r="H52" s="10">
        <v>0.35568942260617997</v>
      </c>
      <c r="I52" s="10">
        <v>0.70253577123589095</v>
      </c>
      <c r="J52" s="17">
        <v>2.7435626351137099</v>
      </c>
      <c r="K52" s="10">
        <v>4.0019139969071102E-4</v>
      </c>
      <c r="L52" s="10">
        <v>0.233787550737697</v>
      </c>
      <c r="M52" s="10">
        <v>0.80255751072040504</v>
      </c>
    </row>
    <row r="53" spans="1:13">
      <c r="A53" s="13" t="s">
        <v>361</v>
      </c>
      <c r="B53" s="13" t="s">
        <v>507</v>
      </c>
      <c r="C53" s="14" t="s">
        <v>362</v>
      </c>
      <c r="D53" s="15" t="s">
        <v>34</v>
      </c>
      <c r="E53" s="16" t="s">
        <v>174</v>
      </c>
      <c r="F53" s="10">
        <v>0.44074950480826702</v>
      </c>
      <c r="G53" s="10">
        <v>0.44750655535921002</v>
      </c>
      <c r="H53" s="10">
        <v>0.29054044142952501</v>
      </c>
      <c r="I53" s="10">
        <v>0.644840955327595</v>
      </c>
      <c r="J53" s="17">
        <v>1.6903114957863099</v>
      </c>
      <c r="K53" s="10">
        <v>1.1679010065957401E-3</v>
      </c>
      <c r="L53" s="10">
        <v>-0.33965533336593101</v>
      </c>
      <c r="M53" s="10">
        <v>0.55111481723113098</v>
      </c>
    </row>
    <row r="54" spans="1:13">
      <c r="A54" s="13" t="s">
        <v>363</v>
      </c>
      <c r="B54" s="13" t="s">
        <v>508</v>
      </c>
      <c r="C54" s="14" t="s">
        <v>364</v>
      </c>
      <c r="D54" s="15" t="s">
        <v>6</v>
      </c>
      <c r="E54" s="16" t="s">
        <v>53</v>
      </c>
      <c r="F54" s="10">
        <v>0.259241578380077</v>
      </c>
      <c r="G54" s="10">
        <v>0.86081985907481995</v>
      </c>
      <c r="H54" s="10">
        <v>0.88017773031052704</v>
      </c>
      <c r="I54" s="10">
        <v>0.38695679385478998</v>
      </c>
      <c r="J54" s="17">
        <v>2.4884052322852401</v>
      </c>
      <c r="K54" s="10">
        <v>6.3930292018370399E-3</v>
      </c>
      <c r="L54" s="10">
        <v>-0.26600130924140403</v>
      </c>
      <c r="M54" s="10">
        <v>0.82999303687792103</v>
      </c>
    </row>
    <row r="55" spans="1:13">
      <c r="A55" s="13" t="s">
        <v>365</v>
      </c>
      <c r="B55" s="13" t="s">
        <v>509</v>
      </c>
      <c r="C55" s="14" t="s">
        <v>279</v>
      </c>
      <c r="D55" s="15" t="s">
        <v>18</v>
      </c>
      <c r="E55" s="16" t="s">
        <v>67</v>
      </c>
      <c r="F55" s="10">
        <v>0.309066413967722</v>
      </c>
      <c r="G55" s="10">
        <v>0.53203252676911195</v>
      </c>
      <c r="H55" s="10">
        <v>0.382703402919431</v>
      </c>
      <c r="I55" s="10">
        <v>0.39282337870527501</v>
      </c>
      <c r="J55" s="17">
        <v>1.92567679214246</v>
      </c>
      <c r="K55" s="10">
        <v>6.2312178289681598E-5</v>
      </c>
      <c r="L55" s="10">
        <v>0.206458874745583</v>
      </c>
      <c r="M55" s="10">
        <v>0.67296514762511805</v>
      </c>
    </row>
    <row r="56" spans="1:13">
      <c r="A56" s="13" t="s">
        <v>366</v>
      </c>
      <c r="B56" s="13" t="s">
        <v>510</v>
      </c>
      <c r="C56" s="14" t="s">
        <v>367</v>
      </c>
      <c r="D56" s="15" t="s">
        <v>7</v>
      </c>
      <c r="E56" s="16" t="s">
        <v>67</v>
      </c>
      <c r="F56" s="10">
        <v>0.31599092417869601</v>
      </c>
      <c r="G56" s="10">
        <v>0.58985233910407298</v>
      </c>
      <c r="H56" s="10">
        <v>0.25228750027173102</v>
      </c>
      <c r="I56" s="10">
        <v>0.67438285810629095</v>
      </c>
      <c r="J56" s="17">
        <v>1.62188835813402</v>
      </c>
      <c r="K56" s="10">
        <v>9.2115165519840198E-4</v>
      </c>
      <c r="L56" s="10">
        <v>5.7391786084132E-2</v>
      </c>
      <c r="M56" s="10">
        <v>0.93125338641734101</v>
      </c>
    </row>
    <row r="57" spans="1:13">
      <c r="A57" s="13" t="s">
        <v>368</v>
      </c>
      <c r="B57" s="13" t="s">
        <v>511</v>
      </c>
      <c r="C57" s="14" t="s">
        <v>369</v>
      </c>
      <c r="D57" s="15" t="s">
        <v>14</v>
      </c>
      <c r="E57" s="16" t="s">
        <v>62</v>
      </c>
      <c r="F57" s="10">
        <v>-0.29604603709954402</v>
      </c>
      <c r="G57" s="10">
        <v>0.67146734775475703</v>
      </c>
      <c r="H57" s="10">
        <v>2.5346059362525E-2</v>
      </c>
      <c r="I57" s="10">
        <v>0.97763407660597301</v>
      </c>
      <c r="J57" s="17">
        <v>2.45586062266745</v>
      </c>
      <c r="K57" s="10">
        <v>6.7569284323206502E-5</v>
      </c>
      <c r="L57" s="10">
        <v>-0.13551423035269</v>
      </c>
      <c r="M57" s="10">
        <v>0.848114859517207</v>
      </c>
    </row>
    <row r="58" spans="1:13">
      <c r="A58" s="13" t="s">
        <v>370</v>
      </c>
      <c r="B58" s="13" t="s">
        <v>512</v>
      </c>
      <c r="C58" s="14" t="s">
        <v>371</v>
      </c>
      <c r="D58" s="15" t="s">
        <v>14</v>
      </c>
      <c r="E58" s="16" t="s">
        <v>62</v>
      </c>
      <c r="F58" s="10">
        <v>0.214942769832599</v>
      </c>
      <c r="G58" s="10">
        <v>0.80824773943444905</v>
      </c>
      <c r="H58" s="10">
        <v>0.193340998517716</v>
      </c>
      <c r="I58" s="10">
        <v>0.82256733828818496</v>
      </c>
      <c r="J58" s="17">
        <v>3.1711133956065201</v>
      </c>
      <c r="K58" s="10">
        <v>2.1150805427830902E-5</v>
      </c>
      <c r="L58" s="10">
        <v>-0.26901872330294402</v>
      </c>
      <c r="M58" s="10">
        <v>0.71529485216104904</v>
      </c>
    </row>
    <row r="59" spans="1:13">
      <c r="A59" s="13" t="s">
        <v>372</v>
      </c>
      <c r="B59" s="13" t="s">
        <v>513</v>
      </c>
      <c r="C59" s="14" t="s">
        <v>373</v>
      </c>
      <c r="D59" s="18" t="s">
        <v>11</v>
      </c>
      <c r="E59" s="16" t="s">
        <v>62</v>
      </c>
      <c r="F59" s="10">
        <v>0.31967085731982198</v>
      </c>
      <c r="G59" s="10">
        <v>0.57509617991818396</v>
      </c>
      <c r="H59" s="10">
        <v>0.52295603400517399</v>
      </c>
      <c r="I59" s="10">
        <v>0.27607011035421403</v>
      </c>
      <c r="J59" s="17">
        <v>1.66675698587614</v>
      </c>
      <c r="K59" s="10">
        <v>6.3148033229867698E-4</v>
      </c>
      <c r="L59" s="10">
        <v>0.39947881534667201</v>
      </c>
      <c r="M59" s="10">
        <v>0.41934823034944102</v>
      </c>
    </row>
    <row r="60" spans="1:13">
      <c r="A60" s="13" t="s">
        <v>374</v>
      </c>
      <c r="B60" s="13" t="s">
        <v>514</v>
      </c>
      <c r="C60" s="14" t="s">
        <v>375</v>
      </c>
      <c r="D60" s="15" t="s">
        <v>14</v>
      </c>
      <c r="E60" s="16" t="s">
        <v>376</v>
      </c>
      <c r="F60" s="10">
        <v>0.111339768410503</v>
      </c>
      <c r="G60" s="10">
        <v>0.89529468237767196</v>
      </c>
      <c r="H60" s="10">
        <v>0.16940768310134999</v>
      </c>
      <c r="I60" s="10">
        <v>0.81510373972160099</v>
      </c>
      <c r="J60" s="17">
        <v>3.0518612002748302</v>
      </c>
      <c r="K60" s="10">
        <v>6.1864289905588902E-6</v>
      </c>
      <c r="L60" s="10">
        <v>0.219261588424253</v>
      </c>
      <c r="M60" s="10">
        <v>0.72681991566929305</v>
      </c>
    </row>
    <row r="61" spans="1:13">
      <c r="A61" s="13" t="s">
        <v>377</v>
      </c>
      <c r="B61" s="13" t="s">
        <v>515</v>
      </c>
      <c r="C61" s="14" t="s">
        <v>378</v>
      </c>
      <c r="D61" s="15" t="s">
        <v>18</v>
      </c>
      <c r="E61" s="16" t="s">
        <v>379</v>
      </c>
      <c r="F61" s="10">
        <v>-8.9109605405906803E-2</v>
      </c>
      <c r="G61" s="10">
        <v>0.93594272310010596</v>
      </c>
      <c r="H61" s="10">
        <v>-0.52297088380161805</v>
      </c>
      <c r="I61" s="10">
        <v>0.484038607420822</v>
      </c>
      <c r="J61" s="17">
        <v>1.7466321344637501</v>
      </c>
      <c r="K61" s="10">
        <v>6.40599844114578E-3</v>
      </c>
      <c r="L61" s="10">
        <v>-0.494297523968386</v>
      </c>
      <c r="M61" s="10">
        <v>0.49594752713937401</v>
      </c>
    </row>
    <row r="62" spans="1:13">
      <c r="A62" s="13" t="s">
        <v>380</v>
      </c>
      <c r="B62" s="13" t="s">
        <v>516</v>
      </c>
      <c r="C62" s="14" t="s">
        <v>381</v>
      </c>
      <c r="D62" s="15" t="s">
        <v>34</v>
      </c>
      <c r="E62" s="16" t="s">
        <v>214</v>
      </c>
      <c r="F62" s="10">
        <v>2.7533015863792101E-2</v>
      </c>
      <c r="G62" s="10">
        <v>0.97944788379411296</v>
      </c>
      <c r="H62" s="10">
        <v>0.60290108186300295</v>
      </c>
      <c r="I62" s="10">
        <v>0.382312693930771</v>
      </c>
      <c r="J62" s="17">
        <v>1.75339424056166</v>
      </c>
      <c r="K62" s="10">
        <v>5.0055781671451598E-3</v>
      </c>
      <c r="L62" s="10">
        <v>-0.30335770199053902</v>
      </c>
      <c r="M62" s="10">
        <v>0.69122923546784698</v>
      </c>
    </row>
    <row r="63" spans="1:13">
      <c r="A63" s="13" t="s">
        <v>382</v>
      </c>
      <c r="B63" s="13" t="s">
        <v>517</v>
      </c>
      <c r="C63" s="14" t="s">
        <v>383</v>
      </c>
      <c r="D63" s="15" t="s">
        <v>13</v>
      </c>
      <c r="E63" s="16" t="s">
        <v>384</v>
      </c>
      <c r="F63" s="10">
        <v>0.22056496306266801</v>
      </c>
      <c r="G63" s="10">
        <v>0.58909225083817496</v>
      </c>
      <c r="H63" s="10">
        <v>0.29734154623791598</v>
      </c>
      <c r="I63" s="10">
        <v>0.40800833006899401</v>
      </c>
      <c r="J63" s="17">
        <v>1.53566750685839</v>
      </c>
      <c r="K63" s="10">
        <v>6.2312178289681598E-5</v>
      </c>
      <c r="L63" s="10">
        <v>0.32961990095746302</v>
      </c>
      <c r="M63" s="10">
        <v>0.33294087186501597</v>
      </c>
    </row>
    <row r="64" spans="1:13">
      <c r="A64" s="13" t="s">
        <v>385</v>
      </c>
      <c r="B64" s="13" t="s">
        <v>518</v>
      </c>
      <c r="C64" s="14" t="s">
        <v>386</v>
      </c>
      <c r="D64" s="15" t="s">
        <v>34</v>
      </c>
      <c r="E64" s="16" t="s">
        <v>68</v>
      </c>
      <c r="F64" s="10">
        <v>-0.190750594240084</v>
      </c>
      <c r="G64" s="10">
        <v>0.77607643188128905</v>
      </c>
      <c r="H64" s="10">
        <v>0.73488579953855904</v>
      </c>
      <c r="I64" s="10">
        <v>0.10800810941220899</v>
      </c>
      <c r="J64" s="17">
        <v>1.7481470973940001</v>
      </c>
      <c r="K64" s="10">
        <v>4.78916579794479E-4</v>
      </c>
      <c r="L64" s="10">
        <v>0.57578201077497204</v>
      </c>
      <c r="M64" s="10">
        <v>0.22207909589684299</v>
      </c>
    </row>
    <row r="65" spans="1:13">
      <c r="A65" s="13" t="s">
        <v>387</v>
      </c>
      <c r="B65" s="13" t="s">
        <v>519</v>
      </c>
      <c r="C65" s="14" t="s">
        <v>386</v>
      </c>
      <c r="D65" s="15" t="s">
        <v>34</v>
      </c>
      <c r="E65" s="16" t="s">
        <v>68</v>
      </c>
      <c r="F65" s="10">
        <v>-3.8311032131613999E-2</v>
      </c>
      <c r="G65" s="10">
        <v>0.92345981718542203</v>
      </c>
      <c r="H65" s="10">
        <v>0.31794613378556602</v>
      </c>
      <c r="I65" s="10">
        <v>0.17524952884004499</v>
      </c>
      <c r="J65" s="17">
        <v>1.7211134713882601</v>
      </c>
      <c r="K65" s="10">
        <v>9.5752617649646594E-7</v>
      </c>
      <c r="L65" s="10">
        <v>0.25743128906486701</v>
      </c>
      <c r="M65" s="10">
        <v>0.28605935490386403</v>
      </c>
    </row>
    <row r="66" spans="1:13">
      <c r="A66" s="13" t="s">
        <v>388</v>
      </c>
      <c r="B66" s="13" t="s">
        <v>520</v>
      </c>
      <c r="C66" s="14" t="s">
        <v>389</v>
      </c>
      <c r="D66" s="15" t="s">
        <v>23</v>
      </c>
      <c r="E66" s="16" t="s">
        <v>390</v>
      </c>
      <c r="F66" s="10">
        <v>0.22676367504203801</v>
      </c>
      <c r="G66" s="10">
        <v>0.67903401070591995</v>
      </c>
      <c r="H66" s="10">
        <v>5.1135174813784698E-2</v>
      </c>
      <c r="I66" s="10">
        <v>0.94054038856734601</v>
      </c>
      <c r="J66" s="17">
        <v>2.1357308888225002</v>
      </c>
      <c r="K66" s="10">
        <v>2.4027241097987598E-5</v>
      </c>
      <c r="L66" s="10">
        <v>-7.6891770642588703E-2</v>
      </c>
      <c r="M66" s="10">
        <v>0.89217343605409105</v>
      </c>
    </row>
    <row r="67" spans="1:13">
      <c r="A67" s="13" t="s">
        <v>391</v>
      </c>
      <c r="B67" s="13" t="s">
        <v>521</v>
      </c>
      <c r="C67" s="14" t="s">
        <v>392</v>
      </c>
      <c r="D67" s="15" t="s">
        <v>34</v>
      </c>
      <c r="E67" s="16" t="s">
        <v>393</v>
      </c>
      <c r="F67" s="10">
        <v>2.8774074336479501E-2</v>
      </c>
      <c r="G67" s="10">
        <v>0.97190326527037896</v>
      </c>
      <c r="H67" s="10">
        <v>-0.262013818057661</v>
      </c>
      <c r="I67" s="10">
        <v>0.66225302289065502</v>
      </c>
      <c r="J67" s="17">
        <v>2.6670427553326399</v>
      </c>
      <c r="K67" s="10">
        <v>1.14270885483513E-5</v>
      </c>
      <c r="L67" s="10">
        <v>-0.21632014861889401</v>
      </c>
      <c r="M67" s="10">
        <v>0.70627021938085899</v>
      </c>
    </row>
    <row r="68" spans="1:13">
      <c r="A68" s="13" t="s">
        <v>394</v>
      </c>
      <c r="B68" s="13" t="s">
        <v>522</v>
      </c>
      <c r="C68" s="14" t="s">
        <v>395</v>
      </c>
      <c r="D68" s="15" t="s">
        <v>6</v>
      </c>
      <c r="E68" s="16" t="s">
        <v>33</v>
      </c>
      <c r="F68" s="10">
        <v>-0.26785182350626102</v>
      </c>
      <c r="G68" s="10">
        <v>0.49908988974994201</v>
      </c>
      <c r="H68" s="10">
        <v>1.9349788557608601E-2</v>
      </c>
      <c r="I68" s="10">
        <v>0.97278533999682804</v>
      </c>
      <c r="J68" s="17">
        <v>1.6739422662841701</v>
      </c>
      <c r="K68" s="10">
        <v>3.3589412775548903E-5</v>
      </c>
      <c r="L68" s="10">
        <v>-0.55789764390767105</v>
      </c>
      <c r="M68" s="10">
        <v>8.8756831384098706E-2</v>
      </c>
    </row>
    <row r="69" spans="1:13">
      <c r="A69" s="13" t="s">
        <v>396</v>
      </c>
      <c r="B69" s="13" t="s">
        <v>523</v>
      </c>
      <c r="C69" s="14" t="s">
        <v>397</v>
      </c>
      <c r="D69" s="18" t="s">
        <v>11</v>
      </c>
      <c r="E69" s="16" t="s">
        <v>33</v>
      </c>
      <c r="F69" s="10">
        <v>0.13153815333917501</v>
      </c>
      <c r="G69" s="10">
        <v>0.90649126770229504</v>
      </c>
      <c r="H69" s="10">
        <v>-6.3918482829912193E-2</v>
      </c>
      <c r="I69" s="10">
        <v>0.95444307705268905</v>
      </c>
      <c r="J69" s="17">
        <v>1.6948468635065901</v>
      </c>
      <c r="K69" s="10">
        <v>8.2214149676679404E-3</v>
      </c>
      <c r="L69" s="10">
        <v>-3.0514525776835999E-2</v>
      </c>
      <c r="M69" s="10">
        <v>0.97444225691728004</v>
      </c>
    </row>
    <row r="70" spans="1:13">
      <c r="A70" s="13" t="s">
        <v>398</v>
      </c>
      <c r="B70" s="13" t="s">
        <v>524</v>
      </c>
      <c r="C70" s="14" t="s">
        <v>25</v>
      </c>
      <c r="D70" s="15" t="s">
        <v>13</v>
      </c>
      <c r="E70" s="16" t="s">
        <v>33</v>
      </c>
      <c r="F70" s="10">
        <v>0.16619359130025199</v>
      </c>
      <c r="G70" s="10">
        <v>0.83679992523883895</v>
      </c>
      <c r="H70" s="10">
        <v>5.0302634672918997E-2</v>
      </c>
      <c r="I70" s="10">
        <v>0.95513475246339696</v>
      </c>
      <c r="J70" s="17">
        <v>1.8482250285025099</v>
      </c>
      <c r="K70" s="10">
        <v>8.1880291549847205E-4</v>
      </c>
      <c r="L70" s="10">
        <v>-4.7852509733598197E-2</v>
      </c>
      <c r="M70" s="10">
        <v>0.95038711110097696</v>
      </c>
    </row>
    <row r="71" spans="1:13">
      <c r="A71" s="13" t="s">
        <v>399</v>
      </c>
      <c r="B71" s="13" t="s">
        <v>525</v>
      </c>
      <c r="C71" s="14" t="s">
        <v>400</v>
      </c>
      <c r="D71" s="15" t="s">
        <v>13</v>
      </c>
      <c r="E71" s="16" t="s">
        <v>33</v>
      </c>
      <c r="F71" s="10">
        <v>0.33948991060115002</v>
      </c>
      <c r="G71" s="10">
        <v>0.44740609102844098</v>
      </c>
      <c r="H71" s="10">
        <v>-4.1005754774516802E-3</v>
      </c>
      <c r="I71" s="10">
        <v>0.99471865973150697</v>
      </c>
      <c r="J71" s="17">
        <v>2.7856519763244401</v>
      </c>
      <c r="K71" s="10">
        <v>1.1862447951865001E-6</v>
      </c>
      <c r="L71" s="10">
        <v>-0.222466222416728</v>
      </c>
      <c r="M71" s="10">
        <v>0.62115108692721299</v>
      </c>
    </row>
    <row r="72" spans="1:13">
      <c r="A72" s="13" t="s">
        <v>401</v>
      </c>
      <c r="B72" s="13" t="s">
        <v>526</v>
      </c>
      <c r="C72" s="14" t="s">
        <v>402</v>
      </c>
      <c r="D72" s="15" t="s">
        <v>18</v>
      </c>
      <c r="E72" s="16" t="s">
        <v>33</v>
      </c>
      <c r="F72" s="10">
        <v>0.34596771105440799</v>
      </c>
      <c r="G72" s="10">
        <v>0.66258979598546097</v>
      </c>
      <c r="H72" s="10">
        <v>0.18109885091272501</v>
      </c>
      <c r="I72" s="10">
        <v>0.83576320678026195</v>
      </c>
      <c r="J72" s="17">
        <v>2.8340855210417102</v>
      </c>
      <c r="K72" s="10">
        <v>6.2312178289681598E-5</v>
      </c>
      <c r="L72" s="10">
        <v>-0.205174487644815</v>
      </c>
      <c r="M72" s="10">
        <v>0.79277677954036696</v>
      </c>
    </row>
    <row r="73" spans="1:13">
      <c r="A73" s="13" t="s">
        <v>403</v>
      </c>
      <c r="B73" s="13" t="s">
        <v>527</v>
      </c>
      <c r="C73" s="14" t="s">
        <v>404</v>
      </c>
      <c r="D73" s="15" t="s">
        <v>14</v>
      </c>
      <c r="E73" s="16" t="s">
        <v>33</v>
      </c>
      <c r="F73" s="10">
        <v>0.49315968089669399</v>
      </c>
      <c r="G73" s="10">
        <v>0.55728356970765403</v>
      </c>
      <c r="H73" s="10">
        <v>0.63010572261757902</v>
      </c>
      <c r="I73" s="10">
        <v>0.40348914937386199</v>
      </c>
      <c r="J73" s="17">
        <v>1.8707679027867501</v>
      </c>
      <c r="K73" s="10">
        <v>5.4939977846009203E-3</v>
      </c>
      <c r="L73" s="10">
        <v>3.4083162851728403E-2</v>
      </c>
      <c r="M73" s="10">
        <v>0.97264966684527798</v>
      </c>
    </row>
    <row r="74" spans="1:13">
      <c r="A74" s="13" t="s">
        <v>405</v>
      </c>
      <c r="B74" s="13" t="s">
        <v>528</v>
      </c>
      <c r="C74" s="14" t="s">
        <v>406</v>
      </c>
      <c r="D74" s="15" t="s">
        <v>18</v>
      </c>
      <c r="E74" s="16" t="s">
        <v>407</v>
      </c>
      <c r="F74" s="10">
        <v>0.46756467100629401</v>
      </c>
      <c r="G74" s="10">
        <v>0.306052853190526</v>
      </c>
      <c r="H74" s="10">
        <v>0.51634255818470498</v>
      </c>
      <c r="I74" s="10">
        <v>0.23226277477392401</v>
      </c>
      <c r="J74" s="17">
        <v>1.5755794315081799</v>
      </c>
      <c r="K74" s="10">
        <v>4.9078886119249398E-4</v>
      </c>
      <c r="L74" s="10">
        <v>0.28505060269094001</v>
      </c>
      <c r="M74" s="10">
        <v>0.55089763478561105</v>
      </c>
    </row>
    <row r="75" spans="1:13">
      <c r="A75" s="13" t="s">
        <v>408</v>
      </c>
      <c r="B75" s="13" t="s">
        <v>529</v>
      </c>
      <c r="C75" s="14" t="s">
        <v>409</v>
      </c>
      <c r="D75" s="15" t="s">
        <v>18</v>
      </c>
      <c r="E75" s="16" t="s">
        <v>163</v>
      </c>
      <c r="F75" s="10">
        <v>-0.61254339415293801</v>
      </c>
      <c r="G75" s="10">
        <v>0.316893223014933</v>
      </c>
      <c r="H75" s="10">
        <v>-0.74982362883367404</v>
      </c>
      <c r="I75" s="10">
        <v>0.18533991531685701</v>
      </c>
      <c r="J75" s="17">
        <v>3.9374301531690299</v>
      </c>
      <c r="K75" s="10">
        <v>1.4796428356374201E-6</v>
      </c>
      <c r="L75" s="10">
        <v>-0.776029266472269</v>
      </c>
      <c r="M75" s="10">
        <v>0.16650018315046899</v>
      </c>
    </row>
    <row r="76" spans="1:13">
      <c r="A76" s="13" t="s">
        <v>410</v>
      </c>
      <c r="B76" s="13" t="s">
        <v>530</v>
      </c>
      <c r="C76" s="14" t="s">
        <v>411</v>
      </c>
      <c r="D76" s="15" t="s">
        <v>23</v>
      </c>
      <c r="E76" s="16" t="s">
        <v>163</v>
      </c>
      <c r="F76" s="10">
        <v>-0.38012392469766298</v>
      </c>
      <c r="G76" s="10">
        <v>0.32620821117531401</v>
      </c>
      <c r="H76" s="10">
        <v>-0.19608183467097301</v>
      </c>
      <c r="I76" s="10">
        <v>0.66338620159610895</v>
      </c>
      <c r="J76" s="17">
        <v>2.2955903496085899</v>
      </c>
      <c r="K76" s="10">
        <v>3.2176700238808498E-6</v>
      </c>
      <c r="L76" s="10">
        <v>-0.20127874699530399</v>
      </c>
      <c r="M76" s="10">
        <v>0.62615101741637702</v>
      </c>
    </row>
    <row r="77" spans="1:13">
      <c r="A77" s="13" t="s">
        <v>412</v>
      </c>
      <c r="B77" s="13" t="s">
        <v>531</v>
      </c>
      <c r="C77" s="14" t="s">
        <v>413</v>
      </c>
      <c r="D77" s="15" t="s">
        <v>13</v>
      </c>
      <c r="E77" s="16" t="s">
        <v>163</v>
      </c>
      <c r="F77" s="10">
        <v>-0.171297717901401</v>
      </c>
      <c r="G77" s="10">
        <v>0.80645562816449801</v>
      </c>
      <c r="H77" s="10">
        <v>0.14839077679115301</v>
      </c>
      <c r="I77" s="10">
        <v>0.82764853262676996</v>
      </c>
      <c r="J77" s="17">
        <v>4.2356372415551098</v>
      </c>
      <c r="K77" s="10">
        <v>1.43886610637204E-7</v>
      </c>
      <c r="L77" s="10">
        <v>3.1605161651699902E-2</v>
      </c>
      <c r="M77" s="10">
        <v>0.96254541030963803</v>
      </c>
    </row>
    <row r="78" spans="1:13">
      <c r="A78" s="13" t="s">
        <v>414</v>
      </c>
      <c r="B78" s="13" t="s">
        <v>532</v>
      </c>
      <c r="C78" s="14" t="s">
        <v>415</v>
      </c>
      <c r="D78" s="15" t="s">
        <v>13</v>
      </c>
      <c r="E78" s="16" t="s">
        <v>163</v>
      </c>
      <c r="F78" s="10">
        <v>-0.144883954926669</v>
      </c>
      <c r="G78" s="10">
        <v>0.79327464573835704</v>
      </c>
      <c r="H78" s="10">
        <v>-2.0152700667423099E-2</v>
      </c>
      <c r="I78" s="10">
        <v>0.975199834447804</v>
      </c>
      <c r="J78" s="17">
        <v>1.95556559062414</v>
      </c>
      <c r="K78" s="10">
        <v>2.5183284078520099E-5</v>
      </c>
      <c r="L78" s="10">
        <v>0.32132642052115101</v>
      </c>
      <c r="M78" s="10">
        <v>0.431988564888722</v>
      </c>
    </row>
    <row r="79" spans="1:13">
      <c r="A79" s="13" t="s">
        <v>416</v>
      </c>
      <c r="B79" s="13" t="s">
        <v>533</v>
      </c>
      <c r="C79" s="14" t="s">
        <v>417</v>
      </c>
      <c r="D79" s="15" t="s">
        <v>6</v>
      </c>
      <c r="E79" s="16" t="s">
        <v>163</v>
      </c>
      <c r="F79" s="10">
        <v>-0.11225313907869799</v>
      </c>
      <c r="G79" s="10">
        <v>0.89542843126572302</v>
      </c>
      <c r="H79" s="10">
        <v>6.0651373416899197E-2</v>
      </c>
      <c r="I79" s="10">
        <v>0.94368295725029105</v>
      </c>
      <c r="J79" s="17">
        <v>3.29765566020893</v>
      </c>
      <c r="K79" s="10">
        <v>3.4138459705943998E-6</v>
      </c>
      <c r="L79" s="10">
        <v>-2.7743751919134599E-2</v>
      </c>
      <c r="M79" s="10">
        <v>0.97037123786441204</v>
      </c>
    </row>
    <row r="80" spans="1:13">
      <c r="A80" s="13" t="s">
        <v>418</v>
      </c>
      <c r="B80" s="13" t="s">
        <v>534</v>
      </c>
      <c r="C80" s="14" t="s">
        <v>419</v>
      </c>
      <c r="D80" s="15" t="s">
        <v>18</v>
      </c>
      <c r="E80" s="16" t="s">
        <v>163</v>
      </c>
      <c r="F80" s="10">
        <v>-9.3713751581092603E-2</v>
      </c>
      <c r="G80" s="10">
        <v>0.91084335399715</v>
      </c>
      <c r="H80" s="10">
        <v>0.344328269732463</v>
      </c>
      <c r="I80" s="10">
        <v>0.553985945072064</v>
      </c>
      <c r="J80" s="17">
        <v>4.6979145004138099</v>
      </c>
      <c r="K80" s="10">
        <v>1.12538714290733E-7</v>
      </c>
      <c r="L80" s="10">
        <v>-0.43615062032742902</v>
      </c>
      <c r="M80" s="10">
        <v>0.408050709958863</v>
      </c>
    </row>
    <row r="81" spans="1:13">
      <c r="A81" s="13" t="s">
        <v>420</v>
      </c>
      <c r="B81" s="13" t="s">
        <v>535</v>
      </c>
      <c r="C81" s="14" t="s">
        <v>421</v>
      </c>
      <c r="D81" s="15" t="s">
        <v>13</v>
      </c>
      <c r="E81" s="16" t="s">
        <v>163</v>
      </c>
      <c r="F81" s="10">
        <v>-2.09848007229896E-2</v>
      </c>
      <c r="G81" s="10">
        <v>0.98332823952086201</v>
      </c>
      <c r="H81" s="10">
        <v>0.122040127887468</v>
      </c>
      <c r="I81" s="10">
        <v>0.89328259218823702</v>
      </c>
      <c r="J81" s="17">
        <v>4.6083633397564796</v>
      </c>
      <c r="K81" s="10">
        <v>4.13388827828078E-7</v>
      </c>
      <c r="L81" s="10">
        <v>-0.42271174379530702</v>
      </c>
      <c r="M81" s="10">
        <v>0.51211154027386596</v>
      </c>
    </row>
    <row r="82" spans="1:13">
      <c r="A82" s="13" t="s">
        <v>422</v>
      </c>
      <c r="B82" s="13" t="s">
        <v>536</v>
      </c>
      <c r="C82" s="14" t="s">
        <v>423</v>
      </c>
      <c r="D82" s="15" t="s">
        <v>7</v>
      </c>
      <c r="E82" s="16" t="s">
        <v>163</v>
      </c>
      <c r="F82" s="10">
        <v>8.9002289198516493E-3</v>
      </c>
      <c r="G82" s="10">
        <v>0.98931179620842302</v>
      </c>
      <c r="H82" s="10">
        <v>0.12876079103016799</v>
      </c>
      <c r="I82" s="10">
        <v>0.82011769329365602</v>
      </c>
      <c r="J82" s="17">
        <v>2.4419788752510301</v>
      </c>
      <c r="K82" s="10">
        <v>4.8078459707703702E-6</v>
      </c>
      <c r="L82" s="10">
        <v>-0.24457494592673701</v>
      </c>
      <c r="M82" s="10">
        <v>0.58907943773996896</v>
      </c>
    </row>
    <row r="83" spans="1:13">
      <c r="A83" s="13" t="s">
        <v>424</v>
      </c>
      <c r="B83" s="13" t="s">
        <v>537</v>
      </c>
      <c r="C83" s="14" t="s">
        <v>425</v>
      </c>
      <c r="D83" s="18" t="s">
        <v>11</v>
      </c>
      <c r="E83" s="16" t="s">
        <v>163</v>
      </c>
      <c r="F83" s="10">
        <v>0.135939168983847</v>
      </c>
      <c r="G83" s="10">
        <v>0.90686332868170805</v>
      </c>
      <c r="H83" s="10">
        <v>0.41168151797820401</v>
      </c>
      <c r="I83" s="10">
        <v>0.62748417975069004</v>
      </c>
      <c r="J83" s="17">
        <v>2.6259725806207999</v>
      </c>
      <c r="K83" s="10">
        <v>3.9865054492872098E-4</v>
      </c>
      <c r="L83" s="10">
        <v>-2.9570719808506701E-2</v>
      </c>
      <c r="M83" s="10">
        <v>0.97665461220136696</v>
      </c>
    </row>
    <row r="84" spans="1:13">
      <c r="A84" s="13" t="s">
        <v>426</v>
      </c>
      <c r="B84" s="13" t="s">
        <v>538</v>
      </c>
      <c r="C84" s="14" t="s">
        <v>427</v>
      </c>
      <c r="D84" s="15" t="s">
        <v>13</v>
      </c>
      <c r="E84" s="16" t="s">
        <v>163</v>
      </c>
      <c r="F84" s="10">
        <v>0.30661083543920498</v>
      </c>
      <c r="G84" s="10">
        <v>0.72417459455348099</v>
      </c>
      <c r="H84" s="10">
        <v>-0.20870561939198701</v>
      </c>
      <c r="I84" s="10">
        <v>0.81730393133494295</v>
      </c>
      <c r="J84" s="17">
        <v>2.1449053473636601</v>
      </c>
      <c r="K84" s="10">
        <v>1.0729171419746799E-3</v>
      </c>
      <c r="L84" s="10">
        <v>-0.180005541132189</v>
      </c>
      <c r="M84" s="10">
        <v>0.82999303687792103</v>
      </c>
    </row>
    <row r="85" spans="1:13">
      <c r="A85" s="13" t="s">
        <v>428</v>
      </c>
      <c r="B85" s="13" t="s">
        <v>539</v>
      </c>
      <c r="C85" s="14" t="s">
        <v>429</v>
      </c>
      <c r="D85" s="18" t="s">
        <v>11</v>
      </c>
      <c r="E85" s="16" t="s">
        <v>163</v>
      </c>
      <c r="F85" s="10">
        <v>0.36554467665766799</v>
      </c>
      <c r="G85" s="10">
        <v>0.42534402586046199</v>
      </c>
      <c r="H85" s="10">
        <v>0.81268955749111005</v>
      </c>
      <c r="I85" s="10">
        <v>3.6517436745187398E-2</v>
      </c>
      <c r="J85" s="17">
        <v>4.9399777706383796</v>
      </c>
      <c r="K85" s="10">
        <v>4.6578063942922103E-9</v>
      </c>
      <c r="L85" s="10">
        <v>-9.5927416485444894E-2</v>
      </c>
      <c r="M85" s="10">
        <v>0.86036018627754196</v>
      </c>
    </row>
    <row r="86" spans="1:13">
      <c r="A86" s="13" t="s">
        <v>430</v>
      </c>
      <c r="B86" s="13" t="s">
        <v>540</v>
      </c>
      <c r="C86" s="14" t="s">
        <v>431</v>
      </c>
      <c r="D86" s="15" t="s">
        <v>14</v>
      </c>
      <c r="E86" s="16" t="s">
        <v>163</v>
      </c>
      <c r="F86" s="10">
        <v>0.38392479139272201</v>
      </c>
      <c r="G86" s="10">
        <v>0.45399067513934099</v>
      </c>
      <c r="H86" s="10">
        <v>0.151734952078659</v>
      </c>
      <c r="I86" s="10">
        <v>0.80878004481293597</v>
      </c>
      <c r="J86" s="17">
        <v>1.54633790331828</v>
      </c>
      <c r="K86" s="10">
        <v>8.5330630154942895E-4</v>
      </c>
      <c r="L86" s="10">
        <v>-0.22053031903453599</v>
      </c>
      <c r="M86" s="10">
        <v>0.67673470673027802</v>
      </c>
    </row>
    <row r="87" spans="1:13">
      <c r="A87" s="13" t="s">
        <v>432</v>
      </c>
      <c r="B87" s="13" t="s">
        <v>541</v>
      </c>
      <c r="C87" s="14" t="s">
        <v>433</v>
      </c>
      <c r="D87" s="15" t="s">
        <v>18</v>
      </c>
      <c r="E87" s="16" t="s">
        <v>163</v>
      </c>
      <c r="F87" s="10">
        <v>0.387758540864513</v>
      </c>
      <c r="G87" s="10">
        <v>0.47846153115673101</v>
      </c>
      <c r="H87" s="10">
        <v>0.45704192249770198</v>
      </c>
      <c r="I87" s="10">
        <v>0.36395373608688802</v>
      </c>
      <c r="J87" s="17">
        <v>1.5593633560659601</v>
      </c>
      <c r="K87" s="10">
        <v>1.2004463516608801E-3</v>
      </c>
      <c r="L87" s="10">
        <v>0.39400131883652201</v>
      </c>
      <c r="M87" s="10">
        <v>0.43370782597538698</v>
      </c>
    </row>
    <row r="88" spans="1:13">
      <c r="A88" s="13" t="s">
        <v>434</v>
      </c>
      <c r="B88" s="13" t="s">
        <v>542</v>
      </c>
      <c r="C88" s="14" t="s">
        <v>435</v>
      </c>
      <c r="D88" s="15" t="s">
        <v>13</v>
      </c>
      <c r="E88" s="16" t="s">
        <v>163</v>
      </c>
      <c r="F88" s="10">
        <v>0.39430574016744802</v>
      </c>
      <c r="G88" s="10">
        <v>0.47375046774978602</v>
      </c>
      <c r="H88" s="10">
        <v>0.43420579745460802</v>
      </c>
      <c r="I88" s="10">
        <v>0.39913243369484602</v>
      </c>
      <c r="J88" s="17">
        <v>1.7620269774483499</v>
      </c>
      <c r="K88" s="10">
        <v>4.7158770114805897E-4</v>
      </c>
      <c r="L88" s="10">
        <v>0.29161331320864198</v>
      </c>
      <c r="M88" s="10">
        <v>0.58813801946483901</v>
      </c>
    </row>
  </sheetData>
  <conditionalFormatting sqref="H1:H1048576 L1:L1048576 J1:J1048576 F1:F1048576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4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L1 H1 J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M3"/>
  <sheetViews>
    <sheetView topLeftCell="E1" workbookViewId="0">
      <selection activeCell="F1" sqref="F1:M1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21" customWidth="1"/>
    <col min="7" max="7" width="12.7109375" style="6" customWidth="1"/>
    <col min="8" max="8" width="20.7109375" style="21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21" customWidth="1"/>
    <col min="13" max="13" width="12.7109375" style="6" customWidth="1"/>
    <col min="14" max="16384" width="9.140625" style="6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5" t="s">
        <v>646</v>
      </c>
      <c r="G1" s="3" t="s">
        <v>641</v>
      </c>
      <c r="H1" s="5" t="s">
        <v>647</v>
      </c>
      <c r="I1" s="3" t="s">
        <v>641</v>
      </c>
      <c r="J1" s="2" t="s">
        <v>654</v>
      </c>
      <c r="K1" s="3" t="s">
        <v>641</v>
      </c>
      <c r="L1" s="5" t="s">
        <v>649</v>
      </c>
      <c r="M1" s="3" t="s">
        <v>641</v>
      </c>
    </row>
    <row r="2" spans="1:13">
      <c r="A2" s="6" t="s">
        <v>436</v>
      </c>
      <c r="B2" s="6" t="s">
        <v>454</v>
      </c>
      <c r="C2" s="7" t="s">
        <v>437</v>
      </c>
      <c r="D2" s="8" t="s">
        <v>23</v>
      </c>
      <c r="E2" s="24" t="s">
        <v>163</v>
      </c>
      <c r="F2" s="25">
        <v>-1.93288363840349</v>
      </c>
      <c r="G2" s="10">
        <v>6.2530751734508896E-5</v>
      </c>
      <c r="H2" s="17">
        <v>-1.78087610559302</v>
      </c>
      <c r="I2" s="10">
        <v>9.8316484938104604E-5</v>
      </c>
      <c r="J2" s="10">
        <v>0.226152274209419</v>
      </c>
      <c r="K2" s="10">
        <v>0.633080780999147</v>
      </c>
      <c r="L2" s="17">
        <v>-1.2884192019323699</v>
      </c>
      <c r="M2" s="10">
        <v>2.0853349689292301E-3</v>
      </c>
    </row>
    <row r="3" spans="1:13">
      <c r="A3" s="6" t="s">
        <v>438</v>
      </c>
      <c r="B3" s="6" t="s">
        <v>455</v>
      </c>
      <c r="C3" s="7" t="s">
        <v>439</v>
      </c>
      <c r="D3" s="8" t="s">
        <v>14</v>
      </c>
      <c r="E3" s="24" t="s">
        <v>127</v>
      </c>
      <c r="F3" s="25">
        <v>-2.0449402586019199</v>
      </c>
      <c r="G3" s="10">
        <v>1.30092553769541E-3</v>
      </c>
      <c r="H3" s="17">
        <v>-3.6818352070562801</v>
      </c>
      <c r="I3" s="10">
        <v>4.4960558935265301E-6</v>
      </c>
      <c r="J3" s="10">
        <v>-0.44486199599030102</v>
      </c>
      <c r="K3" s="10">
        <v>0.50363904166811502</v>
      </c>
      <c r="L3" s="17">
        <v>-4.4362722112724704</v>
      </c>
      <c r="M3" s="10">
        <v>1.0944666994718599E-6</v>
      </c>
    </row>
  </sheetData>
  <conditionalFormatting sqref="H1:H1048576 L1:L1048576 J1:J1048576 F1:F1048576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4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L1 H1 J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M2"/>
  <sheetViews>
    <sheetView topLeftCell="H1" workbookViewId="0">
      <selection activeCell="P1" sqref="P1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6384" width="9.140625" style="6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5" t="s">
        <v>640</v>
      </c>
      <c r="G1" s="3" t="s">
        <v>641</v>
      </c>
      <c r="H1" s="4" t="s">
        <v>657</v>
      </c>
      <c r="I1" s="3" t="s">
        <v>641</v>
      </c>
      <c r="J1" s="4" t="s">
        <v>645</v>
      </c>
      <c r="K1" s="3" t="s">
        <v>641</v>
      </c>
      <c r="L1" s="2" t="s">
        <v>651</v>
      </c>
      <c r="M1" s="3" t="s">
        <v>641</v>
      </c>
    </row>
    <row r="2" spans="1:13">
      <c r="A2" s="6" t="s">
        <v>620</v>
      </c>
      <c r="B2" s="6" t="s">
        <v>621</v>
      </c>
      <c r="C2" s="7" t="s">
        <v>622</v>
      </c>
      <c r="D2" s="8" t="s">
        <v>14</v>
      </c>
      <c r="E2" s="9" t="s">
        <v>285</v>
      </c>
      <c r="F2" s="10">
        <v>1.7008208487234999</v>
      </c>
      <c r="G2" s="10">
        <v>1.1761281980490299E-3</v>
      </c>
      <c r="H2" s="10">
        <v>-0.216170097472521</v>
      </c>
      <c r="I2" s="10">
        <v>0.70869818731582002</v>
      </c>
      <c r="J2" s="10">
        <v>0.51635153564731295</v>
      </c>
      <c r="K2" s="10">
        <v>0.36223660242917599</v>
      </c>
      <c r="L2" s="10">
        <v>1.5133334331713899E-2</v>
      </c>
      <c r="M2" s="10">
        <v>0.97999837694536396</v>
      </c>
    </row>
  </sheetData>
  <sortState ref="A2:U85">
    <sortCondition descending="1" ref="F2:F85"/>
  </sortState>
  <conditionalFormatting sqref="H1:H1048576 J1:J1048576 L1:L1048576 F1:F1048576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L1 F1 H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L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M2"/>
  <sheetViews>
    <sheetView topLeftCell="E1" workbookViewId="0">
      <selection activeCell="H1" sqref="H1"/>
    </sheetView>
  </sheetViews>
  <sheetFormatPr defaultColWidth="9.140625" defaultRowHeight="15"/>
  <cols>
    <col min="1" max="2" width="20.7109375" style="13" customWidth="1"/>
    <col min="3" max="3" width="45.7109375" style="13" customWidth="1"/>
    <col min="4" max="4" width="30.7109375" style="13" customWidth="1"/>
    <col min="5" max="5" width="60.7109375" style="13" customWidth="1"/>
    <col min="6" max="6" width="20.7109375" style="10" customWidth="1"/>
    <col min="7" max="7" width="12.7109375" style="10" customWidth="1"/>
    <col min="8" max="8" width="20.7109375" style="10" customWidth="1"/>
    <col min="9" max="9" width="12.7109375" style="10" customWidth="1"/>
    <col min="10" max="10" width="20.7109375" style="17" customWidth="1"/>
    <col min="11" max="11" width="12.7109375" style="10" customWidth="1"/>
    <col min="12" max="12" width="25.7109375" style="10" customWidth="1"/>
    <col min="13" max="13" width="12.7109375" style="10" customWidth="1"/>
    <col min="14" max="15" width="9.140625" style="13"/>
    <col min="16" max="16" width="16.28515625" style="13" customWidth="1"/>
    <col min="17" max="16384" width="9.140625" style="13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5" t="s">
        <v>646</v>
      </c>
      <c r="G1" s="3" t="s">
        <v>641</v>
      </c>
      <c r="H1" s="2" t="s">
        <v>650</v>
      </c>
      <c r="I1" s="3" t="s">
        <v>641</v>
      </c>
      <c r="J1" s="2" t="s">
        <v>654</v>
      </c>
      <c r="K1" s="3" t="s">
        <v>641</v>
      </c>
      <c r="L1" s="2" t="s">
        <v>653</v>
      </c>
      <c r="M1" s="3" t="s">
        <v>641</v>
      </c>
    </row>
    <row r="2" spans="1:13">
      <c r="A2" s="13" t="s">
        <v>624</v>
      </c>
      <c r="B2" s="13" t="s">
        <v>625</v>
      </c>
      <c r="C2" s="14" t="s">
        <v>626</v>
      </c>
      <c r="D2" s="18" t="s">
        <v>11</v>
      </c>
      <c r="E2" s="16" t="s">
        <v>623</v>
      </c>
      <c r="F2" s="27">
        <v>-1.54418402058858</v>
      </c>
      <c r="G2" s="10">
        <v>1.13114624960529E-3</v>
      </c>
      <c r="H2" s="10">
        <v>-0.23453781008114699</v>
      </c>
      <c r="I2" s="10">
        <v>0.68150229814292096</v>
      </c>
      <c r="J2" s="17">
        <v>-0.25050760777557901</v>
      </c>
      <c r="K2" s="10">
        <v>0.63531264739547699</v>
      </c>
      <c r="L2" s="10">
        <v>-0.43148927789511798</v>
      </c>
      <c r="M2" s="10">
        <v>0.35590093338967899</v>
      </c>
    </row>
  </sheetData>
  <sortState ref="A2:X65">
    <sortCondition descending="1" ref="F2:F65"/>
  </sortState>
  <conditionalFormatting sqref="H1:H1048576 L1:L1048576 J1:J1048576 F1:F1048576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4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L1 H1 J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1:M5"/>
  <sheetViews>
    <sheetView topLeftCell="E1" workbookViewId="0">
      <selection activeCell="H1" sqref="H1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6384" width="9.140625" style="6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2" t="s">
        <v>644</v>
      </c>
      <c r="G1" s="3" t="s">
        <v>641</v>
      </c>
      <c r="H1" s="12" t="s">
        <v>658</v>
      </c>
      <c r="I1" s="3" t="s">
        <v>641</v>
      </c>
      <c r="J1" s="12" t="s">
        <v>642</v>
      </c>
      <c r="K1" s="3" t="s">
        <v>641</v>
      </c>
      <c r="L1" s="5" t="s">
        <v>643</v>
      </c>
      <c r="M1" s="3" t="s">
        <v>641</v>
      </c>
    </row>
    <row r="2" spans="1:13">
      <c r="A2" s="6" t="s">
        <v>627</v>
      </c>
      <c r="B2" s="6" t="s">
        <v>628</v>
      </c>
      <c r="C2" s="28" t="s">
        <v>629</v>
      </c>
      <c r="D2" s="8" t="s">
        <v>14</v>
      </c>
      <c r="E2" s="9" t="s">
        <v>24</v>
      </c>
      <c r="F2" s="10">
        <v>0.43844303369772097</v>
      </c>
      <c r="G2" s="10">
        <v>0.74584466495592106</v>
      </c>
      <c r="H2" s="10">
        <v>5.7574536271483501</v>
      </c>
      <c r="I2" s="10">
        <v>1.5767067480340001E-5</v>
      </c>
      <c r="J2" s="10">
        <v>5.6593258544085998</v>
      </c>
      <c r="K2" s="10">
        <v>3.2952419199382101E-5</v>
      </c>
      <c r="L2" s="10">
        <v>2.9851351059547202</v>
      </c>
      <c r="M2" s="10">
        <v>4.6330778767314004E-3</v>
      </c>
    </row>
    <row r="3" spans="1:13">
      <c r="A3" s="6" t="s">
        <v>630</v>
      </c>
      <c r="B3" s="6" t="s">
        <v>631</v>
      </c>
      <c r="C3" s="28" t="s">
        <v>632</v>
      </c>
      <c r="D3" s="8" t="s">
        <v>14</v>
      </c>
      <c r="E3" s="9" t="s">
        <v>633</v>
      </c>
      <c r="F3" s="10">
        <v>-0.16700916856419701</v>
      </c>
      <c r="G3" s="10">
        <v>0.80033543323382395</v>
      </c>
      <c r="H3" s="10">
        <v>4.0001850212425101</v>
      </c>
      <c r="I3" s="10">
        <v>2.3037719477792701E-7</v>
      </c>
      <c r="J3" s="10">
        <v>3.3509090797235901</v>
      </c>
      <c r="K3" s="10">
        <v>3.2838818761789098E-6</v>
      </c>
      <c r="L3" s="10">
        <v>1.4044347609960599</v>
      </c>
      <c r="M3" s="10">
        <v>4.6699128693563803E-3</v>
      </c>
    </row>
    <row r="4" spans="1:13">
      <c r="A4" s="6" t="s">
        <v>634</v>
      </c>
      <c r="B4" s="6" t="s">
        <v>635</v>
      </c>
      <c r="C4" s="28" t="s">
        <v>636</v>
      </c>
      <c r="D4" s="8" t="s">
        <v>14</v>
      </c>
      <c r="E4" s="9" t="s">
        <v>135</v>
      </c>
      <c r="F4" s="10">
        <v>5.7945196371232299E-2</v>
      </c>
      <c r="G4" s="10">
        <v>0.905768183838075</v>
      </c>
      <c r="H4" s="10">
        <v>1.9667115131488599</v>
      </c>
      <c r="I4" s="10">
        <v>7.7669168932573704E-6</v>
      </c>
      <c r="J4" s="10">
        <v>1.5951768467894201</v>
      </c>
      <c r="K4" s="10">
        <v>1.08934740935522E-4</v>
      </c>
      <c r="L4" s="10">
        <v>1.1183445007045401</v>
      </c>
      <c r="M4" s="10">
        <v>1.37987296159446E-3</v>
      </c>
    </row>
    <row r="5" spans="1:13">
      <c r="A5" s="6" t="s">
        <v>637</v>
      </c>
      <c r="B5" s="6" t="s">
        <v>638</v>
      </c>
      <c r="C5" s="28" t="s">
        <v>639</v>
      </c>
      <c r="D5" s="8" t="s">
        <v>13</v>
      </c>
      <c r="E5" s="9" t="s">
        <v>163</v>
      </c>
      <c r="F5" s="10">
        <v>-0.31016750814232402</v>
      </c>
      <c r="G5" s="10">
        <v>0.18246327134699999</v>
      </c>
      <c r="H5" s="10">
        <v>-1.72910574501201</v>
      </c>
      <c r="I5" s="10">
        <v>4.2661605677110399E-7</v>
      </c>
      <c r="J5" s="10">
        <v>-0.63212294717818895</v>
      </c>
      <c r="K5" s="10">
        <v>8.3657886680109494E-3</v>
      </c>
      <c r="L5" s="10">
        <v>-0.57945514114718799</v>
      </c>
      <c r="M5" s="10">
        <v>9.3572285895369301E-3</v>
      </c>
    </row>
  </sheetData>
  <sortState ref="A2:Z47">
    <sortCondition descending="1" ref="H2:H47"/>
  </sortState>
  <conditionalFormatting sqref="J1:J1048576 H1:H1048576 L1:L1048576 F1:F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L1 F1 H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L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M3"/>
  <sheetViews>
    <sheetView tabSelected="1" topLeftCell="E1" workbookViewId="0">
      <selection activeCell="E9" sqref="E9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21" customWidth="1"/>
    <col min="9" max="9" width="12.7109375" style="6" customWidth="1"/>
    <col min="10" max="10" width="20.7109375" style="21" customWidth="1"/>
    <col min="11" max="11" width="12.7109375" style="6" customWidth="1"/>
    <col min="12" max="12" width="25.7109375" style="21" customWidth="1"/>
    <col min="13" max="13" width="12.7109375" style="6" customWidth="1"/>
    <col min="14" max="16384" width="9.140625" style="6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2" t="s">
        <v>652</v>
      </c>
      <c r="G1" s="3" t="s">
        <v>641</v>
      </c>
      <c r="H1" s="5" t="s">
        <v>647</v>
      </c>
      <c r="I1" s="3" t="s">
        <v>641</v>
      </c>
      <c r="J1" s="5" t="s">
        <v>648</v>
      </c>
      <c r="K1" s="3" t="s">
        <v>641</v>
      </c>
      <c r="L1" s="5" t="s">
        <v>649</v>
      </c>
      <c r="M1" s="3" t="s">
        <v>641</v>
      </c>
    </row>
    <row r="2" spans="1:13">
      <c r="A2" s="6" t="s">
        <v>630</v>
      </c>
      <c r="B2" s="6" t="s">
        <v>631</v>
      </c>
      <c r="C2" s="7" t="s">
        <v>632</v>
      </c>
      <c r="D2" s="8" t="s">
        <v>14</v>
      </c>
      <c r="E2" s="9" t="s">
        <v>633</v>
      </c>
      <c r="F2" s="10">
        <v>-7.4260258549275093E-2</v>
      </c>
      <c r="G2" s="10">
        <v>0.93443997432800496</v>
      </c>
      <c r="H2" s="17">
        <v>2.9504505908976801</v>
      </c>
      <c r="I2" s="10">
        <v>1.2282407104318899E-5</v>
      </c>
      <c r="J2" s="17">
        <v>1.73154738816396</v>
      </c>
      <c r="K2" s="10">
        <v>1.4724543320429101E-3</v>
      </c>
      <c r="L2" s="17">
        <v>1.58685647110105</v>
      </c>
      <c r="M2" s="10">
        <v>3.7203591953079598E-3</v>
      </c>
    </row>
    <row r="3" spans="1:13">
      <c r="F3" s="10"/>
      <c r="G3" s="10"/>
      <c r="H3" s="17"/>
      <c r="I3" s="10"/>
      <c r="J3" s="17"/>
      <c r="K3" s="10"/>
      <c r="L3" s="17"/>
      <c r="M3" s="10"/>
    </row>
  </sheetData>
  <sortState ref="A2:Z37">
    <sortCondition descending="1" ref="H2:H37"/>
  </sortState>
  <conditionalFormatting sqref="L4:L1048576 J4:J1048576 H4:H1048576 F4:F1048576 H1:H2 L1:L2 J1:J2 F1:F2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3 H3 J3 L3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6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4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L1 H1 J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5"/>
  <sheetViews>
    <sheetView topLeftCell="H1" workbookViewId="0">
      <selection activeCell="O1" sqref="O1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4" width="9.140625" style="6"/>
    <col min="15" max="15" width="13.7109375" style="6" customWidth="1"/>
    <col min="16" max="16" width="31.7109375" style="6" customWidth="1"/>
    <col min="17" max="17" width="28.5703125" style="6" customWidth="1"/>
    <col min="18" max="16384" width="9.140625" style="6"/>
  </cols>
  <sheetData>
    <row r="1" spans="1:13" s="1" customForma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2" t="s">
        <v>644</v>
      </c>
      <c r="G1" s="3" t="s">
        <v>641</v>
      </c>
      <c r="H1" s="4" t="s">
        <v>657</v>
      </c>
      <c r="I1" s="3" t="s">
        <v>641</v>
      </c>
      <c r="J1" s="4" t="s">
        <v>645</v>
      </c>
      <c r="K1" s="3" t="s">
        <v>641</v>
      </c>
      <c r="L1" s="5" t="s">
        <v>643</v>
      </c>
      <c r="M1" s="3" t="s">
        <v>641</v>
      </c>
    </row>
    <row r="2" spans="1:13">
      <c r="A2" s="6" t="s">
        <v>16</v>
      </c>
      <c r="B2" s="6" t="s">
        <v>440</v>
      </c>
      <c r="C2" s="7" t="s">
        <v>17</v>
      </c>
      <c r="D2" s="8" t="s">
        <v>18</v>
      </c>
      <c r="E2" s="9" t="s">
        <v>19</v>
      </c>
      <c r="F2" s="10">
        <v>0.137569372602905</v>
      </c>
      <c r="G2" s="10">
        <v>0.71142380354646295</v>
      </c>
      <c r="H2" s="10">
        <v>0.66027075664410995</v>
      </c>
      <c r="I2" s="10">
        <v>2.2430490625070802E-2</v>
      </c>
      <c r="J2" s="10">
        <v>-9.1998780455515607E-3</v>
      </c>
      <c r="K2" s="10">
        <v>0.98644450358783697</v>
      </c>
      <c r="L2" s="10">
        <v>1.61851773531415</v>
      </c>
      <c r="M2" s="10">
        <v>1.5750434042965401E-5</v>
      </c>
    </row>
    <row r="3" spans="1:13">
      <c r="A3" s="6" t="s">
        <v>20</v>
      </c>
      <c r="B3" s="6" t="s">
        <v>441</v>
      </c>
      <c r="C3" s="7" t="s">
        <v>17</v>
      </c>
      <c r="D3" s="8" t="s">
        <v>18</v>
      </c>
      <c r="E3" s="9" t="s">
        <v>19</v>
      </c>
      <c r="F3" s="10">
        <v>7.5299193345369303E-2</v>
      </c>
      <c r="G3" s="10">
        <v>0.84902609638827498</v>
      </c>
      <c r="H3" s="10">
        <v>0.599591242238942</v>
      </c>
      <c r="I3" s="10">
        <v>3.4086724854448698E-2</v>
      </c>
      <c r="J3" s="10">
        <v>-0.44023101499905298</v>
      </c>
      <c r="K3" s="10">
        <v>0.15267872731521301</v>
      </c>
      <c r="L3" s="10">
        <v>1.58483159783287</v>
      </c>
      <c r="M3" s="10">
        <v>1.6496040423929201E-5</v>
      </c>
    </row>
    <row r="4" spans="1:13">
      <c r="A4" s="6" t="s">
        <v>9</v>
      </c>
      <c r="B4" s="6" t="s">
        <v>442</v>
      </c>
      <c r="C4" s="7" t="s">
        <v>10</v>
      </c>
      <c r="D4" s="11" t="s">
        <v>11</v>
      </c>
      <c r="E4" s="9" t="s">
        <v>12</v>
      </c>
      <c r="F4" s="10">
        <v>0.33747391717015202</v>
      </c>
      <c r="G4" s="10">
        <v>0.24891975238872399</v>
      </c>
      <c r="H4" s="10">
        <v>0.35255978321060999</v>
      </c>
      <c r="I4" s="10">
        <v>0.208583055875977</v>
      </c>
      <c r="J4" s="10">
        <v>-5.9432796763085001E-2</v>
      </c>
      <c r="K4" s="10">
        <v>0.89688645001710099</v>
      </c>
      <c r="L4" s="10">
        <v>1.5836037571335599</v>
      </c>
      <c r="M4" s="10">
        <v>1.22415401915523E-5</v>
      </c>
    </row>
    <row r="5" spans="1:13">
      <c r="A5" s="6" t="s">
        <v>27</v>
      </c>
      <c r="B5" s="6" t="s">
        <v>443</v>
      </c>
      <c r="C5" s="7" t="s">
        <v>28</v>
      </c>
      <c r="D5" s="8" t="s">
        <v>14</v>
      </c>
      <c r="E5" s="9" t="s">
        <v>29</v>
      </c>
      <c r="F5" s="10">
        <v>0.26576638813896603</v>
      </c>
      <c r="G5" s="10">
        <v>0.65868198337372996</v>
      </c>
      <c r="H5" s="10">
        <v>1.1315476159273199</v>
      </c>
      <c r="I5" s="10">
        <v>1.9563619922280302E-2</v>
      </c>
      <c r="J5" s="10">
        <v>0.357836525174482</v>
      </c>
      <c r="K5" s="10">
        <v>0.56795329479397805</v>
      </c>
      <c r="L5" s="10">
        <v>1.5407307314648699</v>
      </c>
      <c r="M5" s="10">
        <v>2.25027136669078E-3</v>
      </c>
    </row>
    <row r="6" spans="1:13">
      <c r="A6" s="6" t="s">
        <v>31</v>
      </c>
      <c r="B6" s="6" t="s">
        <v>444</v>
      </c>
      <c r="C6" s="7" t="s">
        <v>32</v>
      </c>
      <c r="D6" s="8" t="s">
        <v>6</v>
      </c>
      <c r="E6" s="9" t="s">
        <v>33</v>
      </c>
      <c r="F6" s="10">
        <v>-0.15146836771418501</v>
      </c>
      <c r="G6" s="10">
        <v>0.78668131855804702</v>
      </c>
      <c r="H6" s="10">
        <v>0.81507826686170104</v>
      </c>
      <c r="I6" s="10">
        <v>4.9157418142257402E-2</v>
      </c>
      <c r="J6" s="10">
        <v>-0.14078331261778601</v>
      </c>
      <c r="K6" s="10">
        <v>0.82864358518721204</v>
      </c>
      <c r="L6" s="10">
        <v>1.4953970460247701</v>
      </c>
      <c r="M6" s="10">
        <v>8.7986865783607295E-4</v>
      </c>
    </row>
    <row r="7" spans="1:13">
      <c r="A7" s="6" t="s">
        <v>37</v>
      </c>
      <c r="B7" s="6" t="s">
        <v>446</v>
      </c>
      <c r="C7" s="7" t="s">
        <v>38</v>
      </c>
      <c r="D7" s="8" t="s">
        <v>34</v>
      </c>
      <c r="E7" s="9" t="s">
        <v>39</v>
      </c>
      <c r="F7" s="10">
        <v>-0.50191735024818396</v>
      </c>
      <c r="G7" s="10">
        <v>0.22492552256259499</v>
      </c>
      <c r="H7" s="10">
        <v>-0.744591933095057</v>
      </c>
      <c r="I7" s="10">
        <v>5.5632766239098103E-2</v>
      </c>
      <c r="J7" s="10">
        <v>-0.57821948872736095</v>
      </c>
      <c r="K7" s="10">
        <v>0.17573236849381099</v>
      </c>
      <c r="L7" s="10">
        <v>-1.5097066070899301</v>
      </c>
      <c r="M7" s="10">
        <v>4.7466283464563699E-4</v>
      </c>
    </row>
    <row r="8" spans="1:13">
      <c r="A8" s="6" t="s">
        <v>40</v>
      </c>
      <c r="B8" s="6" t="s">
        <v>449</v>
      </c>
      <c r="C8" s="7" t="s">
        <v>41</v>
      </c>
      <c r="D8" s="8" t="s">
        <v>6</v>
      </c>
      <c r="E8" s="9" t="s">
        <v>22</v>
      </c>
      <c r="F8" s="10">
        <v>0.77854308094235103</v>
      </c>
      <c r="G8" s="10">
        <v>0.19341018700247201</v>
      </c>
      <c r="H8" s="10">
        <v>-0.58376894234336396</v>
      </c>
      <c r="I8" s="10">
        <v>0.32820567912246001</v>
      </c>
      <c r="J8" s="10">
        <v>0.52728230349823202</v>
      </c>
      <c r="K8" s="10">
        <v>0.44929716390043201</v>
      </c>
      <c r="L8" s="10">
        <v>-1.6819198304193199</v>
      </c>
      <c r="M8" s="10">
        <v>4.0634704867335497E-3</v>
      </c>
    </row>
    <row r="9" spans="1:13">
      <c r="A9" s="6" t="s">
        <v>43</v>
      </c>
      <c r="B9" s="6" t="s">
        <v>445</v>
      </c>
      <c r="C9" s="7" t="s">
        <v>44</v>
      </c>
      <c r="D9" s="8" t="s">
        <v>23</v>
      </c>
      <c r="E9" s="9" t="s">
        <v>42</v>
      </c>
      <c r="F9" s="10">
        <v>0.18396226108076999</v>
      </c>
      <c r="G9" s="10">
        <v>0.70590403547510605</v>
      </c>
      <c r="H9" s="10">
        <v>-0.15465775954223801</v>
      </c>
      <c r="I9" s="10">
        <v>0.73829037109725204</v>
      </c>
      <c r="J9" s="10">
        <v>-4.07950898495111E-2</v>
      </c>
      <c r="K9" s="10">
        <v>0.95106816133484995</v>
      </c>
      <c r="L9" s="10">
        <v>-1.4998797170007201</v>
      </c>
      <c r="M9" s="10">
        <v>3.8932188780300899E-4</v>
      </c>
    </row>
    <row r="10" spans="1:13">
      <c r="A10" s="6" t="s">
        <v>48</v>
      </c>
      <c r="B10" s="6" t="s">
        <v>448</v>
      </c>
      <c r="C10" s="7" t="s">
        <v>49</v>
      </c>
      <c r="D10" s="8" t="s">
        <v>18</v>
      </c>
      <c r="E10" s="9" t="s">
        <v>47</v>
      </c>
      <c r="F10" s="10">
        <v>-0.294296574428911</v>
      </c>
      <c r="G10" s="10">
        <v>0.52721436896815499</v>
      </c>
      <c r="H10" s="10">
        <v>-1.00214238209853</v>
      </c>
      <c r="I10" s="10">
        <v>1.2772771450992201E-2</v>
      </c>
      <c r="J10" s="10">
        <v>-0.66771999510767699</v>
      </c>
      <c r="K10" s="10">
        <v>0.11745813235012199</v>
      </c>
      <c r="L10" s="10">
        <v>-1.6065402937659099</v>
      </c>
      <c r="M10" s="10">
        <v>3.19970481113567E-4</v>
      </c>
    </row>
    <row r="11" spans="1:13">
      <c r="A11" s="6" t="s">
        <v>52</v>
      </c>
      <c r="B11" s="6" t="s">
        <v>450</v>
      </c>
      <c r="C11" s="7" t="s">
        <v>50</v>
      </c>
      <c r="D11" s="8" t="s">
        <v>13</v>
      </c>
      <c r="E11" s="9" t="s">
        <v>51</v>
      </c>
      <c r="F11" s="10">
        <v>-0.43392582343956898</v>
      </c>
      <c r="G11" s="10">
        <v>0.62706494232273602</v>
      </c>
      <c r="H11" s="10">
        <v>-0.68827242233221497</v>
      </c>
      <c r="I11" s="10">
        <v>0.36950691824202597</v>
      </c>
      <c r="J11" s="10">
        <v>-1.1996099411625301</v>
      </c>
      <c r="K11" s="10">
        <v>0.124229226157074</v>
      </c>
      <c r="L11" s="10">
        <v>-2.21251547201225</v>
      </c>
      <c r="M11" s="10">
        <v>3.1798991771772199E-3</v>
      </c>
    </row>
    <row r="12" spans="1:13">
      <c r="A12" s="6" t="s">
        <v>54</v>
      </c>
      <c r="B12" s="6" t="s">
        <v>451</v>
      </c>
      <c r="C12" s="7" t="s">
        <v>55</v>
      </c>
      <c r="D12" s="8" t="s">
        <v>6</v>
      </c>
      <c r="E12" s="9" t="s">
        <v>53</v>
      </c>
      <c r="F12" s="10">
        <v>0.53231732656256703</v>
      </c>
      <c r="G12" s="10">
        <v>0.61545968370566195</v>
      </c>
      <c r="H12" s="10">
        <v>0.74618033868891798</v>
      </c>
      <c r="I12" s="10">
        <v>0.42418886416326701</v>
      </c>
      <c r="J12" s="10">
        <v>8.3955876499302001E-2</v>
      </c>
      <c r="K12" s="10">
        <v>0.95662297973547405</v>
      </c>
      <c r="L12" s="10">
        <v>-3.9940599040640299</v>
      </c>
      <c r="M12" s="10">
        <v>9.8123592538110695E-5</v>
      </c>
    </row>
    <row r="13" spans="1:13">
      <c r="A13" s="6" t="s">
        <v>56</v>
      </c>
      <c r="B13" s="6" t="s">
        <v>452</v>
      </c>
      <c r="C13" s="7" t="s">
        <v>57</v>
      </c>
      <c r="D13" s="8" t="s">
        <v>6</v>
      </c>
      <c r="E13" s="9" t="s">
        <v>53</v>
      </c>
      <c r="F13" s="10">
        <v>0.60295962187794605</v>
      </c>
      <c r="G13" s="10">
        <v>0.65580360771911805</v>
      </c>
      <c r="H13" s="10">
        <v>0.89977496155330305</v>
      </c>
      <c r="I13" s="10">
        <v>0.44494983452676901</v>
      </c>
      <c r="J13" s="10">
        <v>0.57537996870305896</v>
      </c>
      <c r="K13" s="10">
        <v>0.709380005305424</v>
      </c>
      <c r="L13" s="10">
        <v>-4.2288608346709102</v>
      </c>
      <c r="M13" s="10">
        <v>4.4177891104279701E-4</v>
      </c>
    </row>
    <row r="14" spans="1:13">
      <c r="A14" s="6" t="s">
        <v>58</v>
      </c>
      <c r="B14" s="6" t="s">
        <v>453</v>
      </c>
      <c r="C14" s="7" t="s">
        <v>59</v>
      </c>
      <c r="D14" s="8" t="s">
        <v>6</v>
      </c>
      <c r="E14" s="9" t="s">
        <v>53</v>
      </c>
      <c r="F14" s="10">
        <v>8.1309463877270394E-2</v>
      </c>
      <c r="G14" s="10">
        <v>0.95081777350525798</v>
      </c>
      <c r="H14" s="10">
        <v>0.28790600775098002</v>
      </c>
      <c r="I14" s="10">
        <v>0.77739290784132398</v>
      </c>
      <c r="J14" s="10">
        <v>0.35927873369507002</v>
      </c>
      <c r="K14" s="10">
        <v>0.76907961101963795</v>
      </c>
      <c r="L14" s="10">
        <v>-4.7391302960601998</v>
      </c>
      <c r="M14" s="10">
        <v>1.24044185467365E-5</v>
      </c>
    </row>
    <row r="15" spans="1:13">
      <c r="A15" s="6" t="s">
        <v>60</v>
      </c>
      <c r="B15" s="6" t="s">
        <v>447</v>
      </c>
      <c r="C15" s="7" t="s">
        <v>61</v>
      </c>
      <c r="D15" s="11" t="s">
        <v>11</v>
      </c>
      <c r="E15" s="9" t="s">
        <v>62</v>
      </c>
      <c r="F15" s="10">
        <v>0.24667550842805799</v>
      </c>
      <c r="G15" s="10">
        <v>0.56537105028544898</v>
      </c>
      <c r="H15" s="10">
        <v>-0.725067822883947</v>
      </c>
      <c r="I15" s="10">
        <v>4.2522487577522701E-2</v>
      </c>
      <c r="J15" s="10">
        <v>-7.8501057939794394E-2</v>
      </c>
      <c r="K15" s="10">
        <v>0.895917262567265</v>
      </c>
      <c r="L15" s="10">
        <v>-1.5105709290901701</v>
      </c>
      <c r="M15" s="10">
        <v>2.2535481700901899E-4</v>
      </c>
    </row>
  </sheetData>
  <sortState ref="A7:M15">
    <sortCondition ref="E7:E15"/>
  </sortState>
  <conditionalFormatting sqref="H1:H1048576 J1:J1048576 L1:L1048576 F1:F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L1 F1 H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L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7"/>
  <sheetViews>
    <sheetView topLeftCell="E1" workbookViewId="0">
      <selection activeCell="G1" sqref="G1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6384" width="9.140625" style="6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5" t="s">
        <v>640</v>
      </c>
      <c r="G1" s="3" t="s">
        <v>641</v>
      </c>
      <c r="H1" s="12" t="s">
        <v>658</v>
      </c>
      <c r="I1" s="3" t="s">
        <v>641</v>
      </c>
      <c r="J1" s="12" t="s">
        <v>642</v>
      </c>
      <c r="K1" s="3" t="s">
        <v>641</v>
      </c>
      <c r="L1" s="2" t="s">
        <v>651</v>
      </c>
      <c r="M1" s="3" t="s">
        <v>641</v>
      </c>
    </row>
    <row r="2" spans="1:13">
      <c r="A2" s="6" t="s">
        <v>64</v>
      </c>
      <c r="B2" s="6" t="s">
        <v>616</v>
      </c>
      <c r="C2" s="7" t="s">
        <v>65</v>
      </c>
      <c r="D2" s="8" t="s">
        <v>18</v>
      </c>
      <c r="E2" s="9" t="s">
        <v>15</v>
      </c>
      <c r="F2" s="10">
        <v>1.5732400680149501</v>
      </c>
      <c r="G2" s="10">
        <v>3.6484086167534898E-4</v>
      </c>
      <c r="H2" s="10">
        <v>1.2791026261256</v>
      </c>
      <c r="I2" s="10">
        <v>2.0343722397567401E-3</v>
      </c>
      <c r="J2" s="10">
        <v>1.4737474420304799</v>
      </c>
      <c r="K2" s="10">
        <v>9.6361985155632099E-4</v>
      </c>
      <c r="L2" s="10">
        <v>0.150761411739571</v>
      </c>
      <c r="M2" s="10">
        <v>0.73206350823893096</v>
      </c>
    </row>
    <row r="3" spans="1:13">
      <c r="A3" s="6" t="s">
        <v>69</v>
      </c>
      <c r="B3" s="6" t="s">
        <v>617</v>
      </c>
      <c r="C3" s="7" t="s">
        <v>70</v>
      </c>
      <c r="D3" s="8" t="s">
        <v>34</v>
      </c>
      <c r="E3" s="9" t="s">
        <v>68</v>
      </c>
      <c r="F3" s="10">
        <v>1.56378971735661</v>
      </c>
      <c r="G3" s="10">
        <v>8.72361218497826E-5</v>
      </c>
      <c r="H3" s="10">
        <v>2.6977986438202799</v>
      </c>
      <c r="I3" s="10">
        <v>2.6587780218552702E-7</v>
      </c>
      <c r="J3" s="10">
        <v>1.2841392514558201</v>
      </c>
      <c r="K3" s="10">
        <v>8.0916073175898605E-4</v>
      </c>
      <c r="L3" s="10">
        <v>0.35778652657792098</v>
      </c>
      <c r="M3" s="10">
        <v>0.28144557364918199</v>
      </c>
    </row>
    <row r="4" spans="1:13">
      <c r="A4" s="6" t="s">
        <v>71</v>
      </c>
      <c r="B4" s="6" t="s">
        <v>615</v>
      </c>
      <c r="C4" s="7" t="s">
        <v>72</v>
      </c>
      <c r="D4" s="8" t="s">
        <v>13</v>
      </c>
      <c r="E4" s="9" t="s">
        <v>73</v>
      </c>
      <c r="F4" s="10">
        <v>1.83163542399103</v>
      </c>
      <c r="G4" s="10">
        <v>5.3914368136505104E-4</v>
      </c>
      <c r="H4" s="10">
        <v>2.3950299814899898</v>
      </c>
      <c r="I4" s="10">
        <v>4.3091824918052701E-5</v>
      </c>
      <c r="J4" s="10">
        <v>2.8959809797200098</v>
      </c>
      <c r="K4" s="10">
        <v>1.0911392807536201E-5</v>
      </c>
      <c r="L4" s="10">
        <v>-0.46061136467077601</v>
      </c>
      <c r="M4" s="10">
        <v>0.33562562030691001</v>
      </c>
    </row>
    <row r="5" spans="1:13">
      <c r="A5" s="6" t="s">
        <v>74</v>
      </c>
      <c r="B5" s="6" t="s">
        <v>619</v>
      </c>
      <c r="C5" s="7" t="s">
        <v>75</v>
      </c>
      <c r="D5" s="8" t="s">
        <v>7</v>
      </c>
      <c r="E5" s="9" t="s">
        <v>8</v>
      </c>
      <c r="F5" s="10">
        <v>-1.71738488829222</v>
      </c>
      <c r="G5" s="10">
        <v>9.0111651325378496E-7</v>
      </c>
      <c r="H5" s="10">
        <v>-0.89228359039084904</v>
      </c>
      <c r="I5" s="10">
        <v>5.5408571363377301E-4</v>
      </c>
      <c r="J5" s="10">
        <v>-1.5032766702282301</v>
      </c>
      <c r="K5" s="10">
        <v>6.1433028953306098E-6</v>
      </c>
      <c r="L5" s="10">
        <v>-9.0899497101787602E-2</v>
      </c>
      <c r="M5" s="10">
        <v>0.72925158270787005</v>
      </c>
    </row>
    <row r="6" spans="1:13">
      <c r="A6" s="6" t="s">
        <v>76</v>
      </c>
      <c r="B6" s="6" t="s">
        <v>618</v>
      </c>
      <c r="C6" s="7" t="s">
        <v>77</v>
      </c>
      <c r="D6" s="8" t="s">
        <v>18</v>
      </c>
      <c r="E6" s="9" t="s">
        <v>78</v>
      </c>
      <c r="F6" s="10">
        <v>-1.70661537007719</v>
      </c>
      <c r="G6" s="10">
        <v>1.5026906571418599E-6</v>
      </c>
      <c r="H6" s="10">
        <v>-0.78403013479094097</v>
      </c>
      <c r="I6" s="10">
        <v>2.3622389242171199E-3</v>
      </c>
      <c r="J6" s="10">
        <v>-1.65830155782168</v>
      </c>
      <c r="K6" s="10">
        <v>3.6917876371291699E-6</v>
      </c>
      <c r="L6" s="10">
        <v>-0.21406579350618099</v>
      </c>
      <c r="M6" s="10">
        <v>0.38794433180695198</v>
      </c>
    </row>
    <row r="7" spans="1:13">
      <c r="A7" s="6" t="s">
        <v>81</v>
      </c>
      <c r="B7" s="6" t="s">
        <v>604</v>
      </c>
      <c r="C7" s="7" t="s">
        <v>25</v>
      </c>
      <c r="D7" s="8" t="s">
        <v>6</v>
      </c>
      <c r="E7" s="9" t="s">
        <v>26</v>
      </c>
      <c r="F7" s="10">
        <v>-3.2537925473474201</v>
      </c>
      <c r="G7" s="10">
        <v>1.6586728847693099E-5</v>
      </c>
      <c r="H7" s="10">
        <v>-2.2122066620460301</v>
      </c>
      <c r="I7" s="10">
        <v>6.2792052520416598E-4</v>
      </c>
      <c r="J7" s="10">
        <v>-2.0074672224102401</v>
      </c>
      <c r="K7" s="10">
        <v>2.1042857853090999E-3</v>
      </c>
      <c r="L7" s="10">
        <v>-0.10917819724850999</v>
      </c>
      <c r="M7" s="10">
        <v>0.87925576369483205</v>
      </c>
    </row>
  </sheetData>
  <sortState ref="A5:M7">
    <sortCondition ref="E5:E7"/>
  </sortState>
  <conditionalFormatting sqref="J1:J1048576 H1:H1048576 L1:L1048576 F1:F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L1 F1 H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L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2"/>
  <sheetViews>
    <sheetView topLeftCell="G1" workbookViewId="0">
      <selection activeCell="G1" sqref="G1"/>
    </sheetView>
  </sheetViews>
  <sheetFormatPr defaultColWidth="9.140625" defaultRowHeight="15"/>
  <cols>
    <col min="1" max="2" width="20.7109375" style="13" customWidth="1"/>
    <col min="3" max="3" width="45.7109375" style="13" customWidth="1"/>
    <col min="4" max="4" width="30.7109375" style="13" customWidth="1"/>
    <col min="5" max="5" width="60.7109375" style="13" customWidth="1"/>
    <col min="6" max="6" width="20.7109375" style="10" customWidth="1"/>
    <col min="7" max="7" width="12.7109375" style="10" customWidth="1"/>
    <col min="8" max="8" width="20.7109375" style="10" customWidth="1"/>
    <col min="9" max="9" width="12.7109375" style="10" customWidth="1"/>
    <col min="10" max="10" width="20.7109375" style="10" customWidth="1"/>
    <col min="11" max="11" width="12.7109375" style="10" customWidth="1"/>
    <col min="12" max="12" width="25.7109375" style="17" customWidth="1"/>
    <col min="13" max="13" width="12.7109375" style="10" customWidth="1"/>
    <col min="14" max="16384" width="9.140625" style="13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2" t="s">
        <v>652</v>
      </c>
      <c r="G1" s="3" t="s">
        <v>641</v>
      </c>
      <c r="H1" s="2" t="s">
        <v>650</v>
      </c>
      <c r="I1" s="3" t="s">
        <v>641</v>
      </c>
      <c r="J1" s="5" t="s">
        <v>648</v>
      </c>
      <c r="K1" s="3" t="s">
        <v>641</v>
      </c>
      <c r="L1" s="5" t="s">
        <v>649</v>
      </c>
      <c r="M1" s="3" t="s">
        <v>641</v>
      </c>
    </row>
    <row r="2" spans="1:13">
      <c r="A2" s="13" t="s">
        <v>84</v>
      </c>
      <c r="B2" s="13" t="s">
        <v>605</v>
      </c>
      <c r="C2" s="14" t="s">
        <v>85</v>
      </c>
      <c r="D2" s="15" t="s">
        <v>14</v>
      </c>
      <c r="E2" s="16" t="s">
        <v>24</v>
      </c>
      <c r="F2" s="10">
        <v>-1.3256912927384401</v>
      </c>
      <c r="G2" s="10">
        <v>2.24067892102729E-2</v>
      </c>
      <c r="H2" s="10">
        <v>0.67728248780746902</v>
      </c>
      <c r="I2" s="10">
        <v>0.266419565002535</v>
      </c>
      <c r="J2" s="10">
        <v>-0.58804943915158603</v>
      </c>
      <c r="K2" s="10">
        <v>0.332237681030285</v>
      </c>
      <c r="L2" s="17">
        <v>1.6268217628702899</v>
      </c>
      <c r="M2" s="10">
        <v>6.25921882758453E-3</v>
      </c>
    </row>
    <row r="3" spans="1:13">
      <c r="A3" s="13" t="s">
        <v>79</v>
      </c>
      <c r="B3" s="13" t="s">
        <v>606</v>
      </c>
      <c r="C3" s="14" t="s">
        <v>80</v>
      </c>
      <c r="D3" s="15" t="s">
        <v>14</v>
      </c>
      <c r="E3" s="16" t="s">
        <v>24</v>
      </c>
      <c r="F3" s="10">
        <v>-0.27379464670070103</v>
      </c>
      <c r="G3" s="10">
        <v>0.71032002798706095</v>
      </c>
      <c r="H3" s="10">
        <v>1.0808798556136701</v>
      </c>
      <c r="I3" s="10">
        <v>3.8576442994330502E-2</v>
      </c>
      <c r="J3" s="10">
        <v>0.73195056611340803</v>
      </c>
      <c r="K3" s="10">
        <v>0.16327473307823401</v>
      </c>
      <c r="L3" s="17">
        <v>1.91448804272888</v>
      </c>
      <c r="M3" s="10">
        <v>1.0070028871788099E-3</v>
      </c>
    </row>
    <row r="4" spans="1:13">
      <c r="A4" s="13" t="s">
        <v>82</v>
      </c>
      <c r="B4" s="13" t="s">
        <v>607</v>
      </c>
      <c r="C4" s="14" t="s">
        <v>83</v>
      </c>
      <c r="D4" s="15" t="s">
        <v>6</v>
      </c>
      <c r="E4" s="16" t="s">
        <v>63</v>
      </c>
      <c r="F4" s="10">
        <v>-0.13077974665960701</v>
      </c>
      <c r="G4" s="10">
        <v>0.87337615780470801</v>
      </c>
      <c r="H4" s="10">
        <v>0.39983865838952098</v>
      </c>
      <c r="I4" s="10">
        <v>0.49055212285830702</v>
      </c>
      <c r="J4" s="10">
        <v>-0.74046292275262404</v>
      </c>
      <c r="K4" s="10">
        <v>0.12986335850609901</v>
      </c>
      <c r="L4" s="17">
        <v>1.5462793055622099</v>
      </c>
      <c r="M4" s="10">
        <v>3.2591588603196201E-3</v>
      </c>
    </row>
    <row r="5" spans="1:13">
      <c r="A5" s="13" t="s">
        <v>86</v>
      </c>
      <c r="B5" s="13" t="s">
        <v>608</v>
      </c>
      <c r="C5" s="14" t="s">
        <v>87</v>
      </c>
      <c r="D5" s="15" t="s">
        <v>18</v>
      </c>
      <c r="E5" s="16" t="s">
        <v>88</v>
      </c>
      <c r="F5" s="10">
        <v>0.28442061432608501</v>
      </c>
      <c r="G5" s="10">
        <v>0.38749811550755803</v>
      </c>
      <c r="H5" s="10">
        <v>-0.12387000665835</v>
      </c>
      <c r="I5" s="10">
        <v>0.75640408189988395</v>
      </c>
      <c r="J5" s="10">
        <v>0.58946918153571704</v>
      </c>
      <c r="K5" s="10">
        <v>3.4672359769679702E-2</v>
      </c>
      <c r="L5" s="17">
        <v>1.5281699502547199</v>
      </c>
      <c r="M5" s="10">
        <v>3.5795248799676498E-5</v>
      </c>
    </row>
    <row r="6" spans="1:13">
      <c r="A6" s="13" t="s">
        <v>89</v>
      </c>
      <c r="B6" s="13" t="s">
        <v>609</v>
      </c>
      <c r="C6" s="14" t="s">
        <v>90</v>
      </c>
      <c r="D6" s="15" t="s">
        <v>14</v>
      </c>
      <c r="E6" s="16" t="s">
        <v>91</v>
      </c>
      <c r="F6" s="10">
        <v>0.37640135680646702</v>
      </c>
      <c r="G6" s="10">
        <v>0.43804381957681099</v>
      </c>
      <c r="H6" s="10">
        <v>0.43961999167830601</v>
      </c>
      <c r="I6" s="10">
        <v>0.32887168864370597</v>
      </c>
      <c r="J6" s="10">
        <v>-0.12243506767996901</v>
      </c>
      <c r="K6" s="10">
        <v>0.82605944714741497</v>
      </c>
      <c r="L6" s="17">
        <v>1.81359994298317</v>
      </c>
      <c r="M6" s="10">
        <v>2.00907053686595E-4</v>
      </c>
    </row>
    <row r="7" spans="1:13">
      <c r="A7" s="13" t="s">
        <v>98</v>
      </c>
      <c r="B7" s="13" t="s">
        <v>589</v>
      </c>
      <c r="C7" s="14" t="s">
        <v>99</v>
      </c>
      <c r="D7" s="18" t="s">
        <v>11</v>
      </c>
      <c r="E7" s="16" t="s">
        <v>100</v>
      </c>
      <c r="F7" s="10">
        <v>-0.48487532717411103</v>
      </c>
      <c r="G7" s="10">
        <v>0.560214726155708</v>
      </c>
      <c r="H7" s="10">
        <v>-1.1867238613095501</v>
      </c>
      <c r="I7" s="10">
        <v>7.1747580121553994E-2</v>
      </c>
      <c r="J7" s="10">
        <v>-0.266936927443576</v>
      </c>
      <c r="K7" s="10">
        <v>0.75613273242258705</v>
      </c>
      <c r="L7" s="17">
        <v>-2.6783907780896001</v>
      </c>
      <c r="M7" s="10">
        <v>4.16020992435937E-4</v>
      </c>
    </row>
    <row r="8" spans="1:13">
      <c r="A8" s="13" t="s">
        <v>96</v>
      </c>
      <c r="B8" s="13" t="s">
        <v>610</v>
      </c>
      <c r="C8" s="14" t="s">
        <v>97</v>
      </c>
      <c r="D8" s="15" t="s">
        <v>6</v>
      </c>
      <c r="E8" s="16" t="s">
        <v>22</v>
      </c>
      <c r="F8" s="10">
        <v>-0.42602872404144598</v>
      </c>
      <c r="G8" s="10">
        <v>0.20318678130927201</v>
      </c>
      <c r="H8" s="10">
        <v>0.255292871299449</v>
      </c>
      <c r="I8" s="10">
        <v>0.48778498874665399</v>
      </c>
      <c r="J8" s="10">
        <v>-9.9493940142395806E-2</v>
      </c>
      <c r="K8" s="10">
        <v>0.81313395756616702</v>
      </c>
      <c r="L8" s="17">
        <v>-1.49821988758547</v>
      </c>
      <c r="M8" s="10">
        <v>9.79685052167689E-5</v>
      </c>
    </row>
    <row r="9" spans="1:13">
      <c r="A9" s="13" t="s">
        <v>94</v>
      </c>
      <c r="B9" s="13" t="s">
        <v>611</v>
      </c>
      <c r="C9" s="14" t="s">
        <v>95</v>
      </c>
      <c r="D9" s="15" t="s">
        <v>13</v>
      </c>
      <c r="E9" s="16" t="s">
        <v>21</v>
      </c>
      <c r="F9" s="10">
        <v>-0.32122129644393699</v>
      </c>
      <c r="G9" s="10">
        <v>0.60852386887770904</v>
      </c>
      <c r="H9" s="10">
        <v>-0.107727746337583</v>
      </c>
      <c r="I9" s="10">
        <v>0.88936752348680903</v>
      </c>
      <c r="J9" s="10">
        <v>-0.48101829550769798</v>
      </c>
      <c r="K9" s="10">
        <v>0.350971640905483</v>
      </c>
      <c r="L9" s="17">
        <v>-1.8150320907127599</v>
      </c>
      <c r="M9" s="10">
        <v>7.6185199627650196E-4</v>
      </c>
    </row>
    <row r="10" spans="1:13">
      <c r="A10" s="13" t="s">
        <v>92</v>
      </c>
      <c r="B10" s="13" t="s">
        <v>612</v>
      </c>
      <c r="C10" s="14" t="s">
        <v>93</v>
      </c>
      <c r="D10" s="15" t="s">
        <v>14</v>
      </c>
      <c r="E10" s="16" t="s">
        <v>36</v>
      </c>
      <c r="F10" s="10">
        <v>-0.31508996620131702</v>
      </c>
      <c r="G10" s="10">
        <v>0.66258979598546097</v>
      </c>
      <c r="H10" s="10">
        <v>-0.85891973764609997</v>
      </c>
      <c r="I10" s="10">
        <v>0.11034577037441801</v>
      </c>
      <c r="J10" s="10">
        <v>0.22596118190137701</v>
      </c>
      <c r="K10" s="10">
        <v>0.74390678298712898</v>
      </c>
      <c r="L10" s="17">
        <v>-1.6318223304028301</v>
      </c>
      <c r="M10" s="10">
        <v>3.89014589834697E-3</v>
      </c>
    </row>
    <row r="11" spans="1:13">
      <c r="A11" s="13" t="s">
        <v>102</v>
      </c>
      <c r="B11" s="13" t="s">
        <v>613</v>
      </c>
      <c r="C11" s="14" t="s">
        <v>103</v>
      </c>
      <c r="D11" s="15" t="s">
        <v>35</v>
      </c>
      <c r="E11" s="16" t="s">
        <v>101</v>
      </c>
      <c r="F11" s="10">
        <v>-0.295179522925408</v>
      </c>
      <c r="G11" s="10">
        <v>0.45357393255872802</v>
      </c>
      <c r="H11" s="10">
        <v>-0.19673195070035299</v>
      </c>
      <c r="I11" s="10">
        <v>0.64427480418565497</v>
      </c>
      <c r="J11" s="10">
        <v>-0.45988727057123402</v>
      </c>
      <c r="K11" s="10">
        <v>0.16476230126432501</v>
      </c>
      <c r="L11" s="17">
        <v>-1.5456710805821301</v>
      </c>
      <c r="M11" s="10">
        <v>1.25581041775364E-4</v>
      </c>
    </row>
    <row r="12" spans="1:13">
      <c r="A12" s="13" t="s">
        <v>104</v>
      </c>
      <c r="B12" s="13" t="s">
        <v>614</v>
      </c>
      <c r="C12" s="14" t="s">
        <v>105</v>
      </c>
      <c r="D12" s="15" t="s">
        <v>13</v>
      </c>
      <c r="E12" s="16" t="s">
        <v>51</v>
      </c>
      <c r="F12" s="10">
        <v>-0.123836817281973</v>
      </c>
      <c r="G12" s="10">
        <v>0.84777389818753002</v>
      </c>
      <c r="H12" s="10">
        <v>-0.99791941363001202</v>
      </c>
      <c r="I12" s="10">
        <v>1.38458537928951E-2</v>
      </c>
      <c r="J12" s="10">
        <v>-0.14328636075003501</v>
      </c>
      <c r="K12" s="10">
        <v>0.78877112577255604</v>
      </c>
      <c r="L12" s="17">
        <v>-1.65236839582879</v>
      </c>
      <c r="M12" s="10">
        <v>3.8309868126567903E-4</v>
      </c>
    </row>
  </sheetData>
  <sortState ref="A7:U25">
    <sortCondition ref="F7:F25"/>
  </sortState>
  <conditionalFormatting sqref="H1:H1048576 L1:L1048576 J1:J1048576 F1:F1048576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7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L1 H1 J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4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L1 H1 J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14"/>
  <sheetViews>
    <sheetView topLeftCell="J1" workbookViewId="0">
      <selection activeCell="M1" sqref="M1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21" customWidth="1"/>
    <col min="7" max="7" width="12.7109375" style="6" customWidth="1"/>
    <col min="8" max="8" width="20.7109375" style="21" customWidth="1"/>
    <col min="9" max="9" width="12.7109375" style="6" customWidth="1"/>
    <col min="10" max="10" width="20.7109375" style="21" customWidth="1"/>
    <col min="11" max="11" width="12.7109375" style="6" customWidth="1"/>
    <col min="12" max="12" width="25.7109375" style="20" customWidth="1"/>
    <col min="13" max="13" width="12.7109375" style="6" customWidth="1"/>
    <col min="14" max="16384" width="9.140625" style="6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5" t="s">
        <v>646</v>
      </c>
      <c r="G1" s="3" t="s">
        <v>641</v>
      </c>
      <c r="H1" s="5" t="s">
        <v>647</v>
      </c>
      <c r="I1" s="3" t="s">
        <v>641</v>
      </c>
      <c r="J1" s="5" t="s">
        <v>648</v>
      </c>
      <c r="K1" s="3" t="s">
        <v>641</v>
      </c>
      <c r="L1" s="2" t="s">
        <v>653</v>
      </c>
      <c r="M1" s="3" t="s">
        <v>641</v>
      </c>
    </row>
    <row r="2" spans="1:13">
      <c r="A2" s="6" t="s">
        <v>106</v>
      </c>
      <c r="B2" s="6" t="s">
        <v>592</v>
      </c>
      <c r="C2" s="7" t="s">
        <v>107</v>
      </c>
      <c r="D2" s="8" t="s">
        <v>14</v>
      </c>
      <c r="E2" s="9" t="s">
        <v>108</v>
      </c>
      <c r="F2" s="17">
        <v>1.91885426363485</v>
      </c>
      <c r="G2" s="10">
        <v>4.8817287599002498E-5</v>
      </c>
      <c r="H2" s="17">
        <v>1.2355336960030101</v>
      </c>
      <c r="I2" s="10">
        <v>1.8094645575477801E-3</v>
      </c>
      <c r="J2" s="17">
        <v>2.0773508013955202</v>
      </c>
      <c r="K2" s="10">
        <v>1.7561994049031901E-5</v>
      </c>
      <c r="L2" s="19">
        <v>-0.260340025370629</v>
      </c>
      <c r="M2" s="10">
        <v>0.55089763478561105</v>
      </c>
    </row>
    <row r="3" spans="1:13">
      <c r="A3" s="6" t="s">
        <v>109</v>
      </c>
      <c r="B3" s="6" t="s">
        <v>600</v>
      </c>
      <c r="C3" s="7" t="s">
        <v>110</v>
      </c>
      <c r="D3" s="8" t="s">
        <v>6</v>
      </c>
      <c r="E3" s="9" t="s">
        <v>100</v>
      </c>
      <c r="F3" s="17">
        <v>3.75041651368507</v>
      </c>
      <c r="G3" s="10">
        <v>2.0004909269614501E-5</v>
      </c>
      <c r="H3" s="17">
        <v>1.8668527621627899</v>
      </c>
      <c r="I3" s="10">
        <v>6.3273792744151297E-3</v>
      </c>
      <c r="J3" s="17">
        <v>3.9031730188297198</v>
      </c>
      <c r="K3" s="10">
        <v>1.0808572885566701E-5</v>
      </c>
      <c r="L3" s="19">
        <v>0.444196643663407</v>
      </c>
      <c r="M3" s="10">
        <v>0.57127082716437905</v>
      </c>
    </row>
    <row r="4" spans="1:13">
      <c r="A4" s="6" t="s">
        <v>111</v>
      </c>
      <c r="B4" s="6" t="s">
        <v>595</v>
      </c>
      <c r="C4" s="7" t="s">
        <v>112</v>
      </c>
      <c r="D4" s="8" t="s">
        <v>34</v>
      </c>
      <c r="E4" s="9" t="s">
        <v>113</v>
      </c>
      <c r="F4" s="17">
        <v>1.61798146859892</v>
      </c>
      <c r="G4" s="10">
        <v>3.3968957136821701E-5</v>
      </c>
      <c r="H4" s="17">
        <v>1.0089896532205</v>
      </c>
      <c r="I4" s="10">
        <v>1.76405806316197E-3</v>
      </c>
      <c r="J4" s="17">
        <v>1.6539058110536999</v>
      </c>
      <c r="K4" s="10">
        <v>2.1312308529579399E-5</v>
      </c>
      <c r="L4" s="19">
        <v>0.16770072481409001</v>
      </c>
      <c r="M4" s="10">
        <v>0.65182245102673297</v>
      </c>
    </row>
    <row r="5" spans="1:13">
      <c r="A5" s="6" t="s">
        <v>114</v>
      </c>
      <c r="B5" s="6" t="s">
        <v>596</v>
      </c>
      <c r="C5" s="7" t="s">
        <v>115</v>
      </c>
      <c r="D5" s="8" t="s">
        <v>6</v>
      </c>
      <c r="E5" s="9" t="s">
        <v>45</v>
      </c>
      <c r="F5" s="17">
        <v>1.66060791980735</v>
      </c>
      <c r="G5" s="10">
        <v>9.5847064639701E-5</v>
      </c>
      <c r="H5" s="17">
        <v>1.3185853983432301</v>
      </c>
      <c r="I5" s="10">
        <v>6.1889606560164203E-4</v>
      </c>
      <c r="J5" s="17">
        <v>1.58910837304301</v>
      </c>
      <c r="K5" s="10">
        <v>1.1062220219252E-4</v>
      </c>
      <c r="L5" s="19">
        <v>0.23656809743573201</v>
      </c>
      <c r="M5" s="10">
        <v>0.56292488559734999</v>
      </c>
    </row>
    <row r="6" spans="1:13">
      <c r="A6" s="6" t="s">
        <v>116</v>
      </c>
      <c r="B6" s="6" t="s">
        <v>597</v>
      </c>
      <c r="C6" s="7" t="s">
        <v>117</v>
      </c>
      <c r="D6" s="8" t="s">
        <v>7</v>
      </c>
      <c r="E6" s="9" t="s">
        <v>47</v>
      </c>
      <c r="F6" s="17">
        <v>2.3051866871080202</v>
      </c>
      <c r="G6" s="10">
        <v>3.5929885286664301E-4</v>
      </c>
      <c r="H6" s="17">
        <v>2.2378343754177301</v>
      </c>
      <c r="I6" s="10">
        <v>3.7838622491129399E-4</v>
      </c>
      <c r="J6" s="17">
        <v>2.9088312376346899</v>
      </c>
      <c r="K6" s="10">
        <v>3.25231904658718E-5</v>
      </c>
      <c r="L6" s="19">
        <v>0.25536834800520902</v>
      </c>
      <c r="M6" s="10">
        <v>0.71876312284355903</v>
      </c>
    </row>
    <row r="7" spans="1:13">
      <c r="A7" s="6" t="s">
        <v>118</v>
      </c>
      <c r="B7" s="6" t="s">
        <v>594</v>
      </c>
      <c r="C7" s="7" t="s">
        <v>119</v>
      </c>
      <c r="D7" s="8" t="s">
        <v>13</v>
      </c>
      <c r="E7" s="9" t="s">
        <v>30</v>
      </c>
      <c r="F7" s="17">
        <v>1.63349692088101</v>
      </c>
      <c r="G7" s="10">
        <v>4.6872921257146297E-3</v>
      </c>
      <c r="H7" s="17">
        <v>1.62356336631603</v>
      </c>
      <c r="I7" s="10">
        <v>4.3109909177107301E-3</v>
      </c>
      <c r="J7" s="17">
        <v>1.8370559215294699</v>
      </c>
      <c r="K7" s="10">
        <v>1.5403614729509699E-3</v>
      </c>
      <c r="L7" s="19">
        <v>0.11723422800665199</v>
      </c>
      <c r="M7" s="10">
        <v>0.88133128711591002</v>
      </c>
    </row>
    <row r="8" spans="1:13">
      <c r="A8" s="6" t="s">
        <v>120</v>
      </c>
      <c r="B8" s="6" t="s">
        <v>599</v>
      </c>
      <c r="C8" s="7" t="s">
        <v>66</v>
      </c>
      <c r="D8" s="8" t="s">
        <v>7</v>
      </c>
      <c r="E8" s="9" t="s">
        <v>67</v>
      </c>
      <c r="F8" s="17">
        <v>1.5164251923772201</v>
      </c>
      <c r="G8" s="10">
        <v>5.9286818317492701E-5</v>
      </c>
      <c r="H8" s="17">
        <v>0.96468240143252704</v>
      </c>
      <c r="I8" s="10">
        <v>2.33901293891523E-3</v>
      </c>
      <c r="J8" s="17">
        <v>1.05198898958344</v>
      </c>
      <c r="K8" s="10">
        <v>1.10209713170099E-3</v>
      </c>
      <c r="L8" s="19">
        <v>0.36733520572629502</v>
      </c>
      <c r="M8" s="10">
        <v>0.24559063806251599</v>
      </c>
    </row>
    <row r="9" spans="1:13">
      <c r="A9" s="6" t="s">
        <v>121</v>
      </c>
      <c r="B9" s="6" t="s">
        <v>598</v>
      </c>
      <c r="C9" s="7" t="s">
        <v>122</v>
      </c>
      <c r="D9" s="11" t="s">
        <v>11</v>
      </c>
      <c r="E9" s="9" t="s">
        <v>68</v>
      </c>
      <c r="F9" s="17">
        <v>1.8551530767490201</v>
      </c>
      <c r="G9" s="10">
        <v>4.8805807234460204E-6</v>
      </c>
      <c r="H9" s="17">
        <v>1.4811240546822499</v>
      </c>
      <c r="I9" s="10">
        <v>2.8165076319441E-5</v>
      </c>
      <c r="J9" s="17">
        <v>1.5701659304469999</v>
      </c>
      <c r="K9" s="10">
        <v>1.7470171610063901E-5</v>
      </c>
      <c r="L9" s="19">
        <v>0.261750820310298</v>
      </c>
      <c r="M9" s="10">
        <v>0.39779940266295499</v>
      </c>
    </row>
    <row r="10" spans="1:13">
      <c r="A10" s="6" t="s">
        <v>123</v>
      </c>
      <c r="B10" s="6" t="s">
        <v>593</v>
      </c>
      <c r="C10" s="7" t="s">
        <v>124</v>
      </c>
      <c r="D10" s="8" t="s">
        <v>23</v>
      </c>
      <c r="E10" s="9" t="s">
        <v>73</v>
      </c>
      <c r="F10" s="17">
        <v>1.60043508454964</v>
      </c>
      <c r="G10" s="10">
        <v>4.8183868747799497E-5</v>
      </c>
      <c r="H10" s="17">
        <v>1.15445451694256</v>
      </c>
      <c r="I10" s="10">
        <v>7.2697836608453701E-4</v>
      </c>
      <c r="J10" s="17">
        <v>2.5843988428383202</v>
      </c>
      <c r="K10" s="10">
        <v>3.94841891558328E-7</v>
      </c>
      <c r="L10" s="19">
        <v>9.4156841520549997E-2</v>
      </c>
      <c r="M10" s="10">
        <v>0.824376540798475</v>
      </c>
    </row>
    <row r="11" spans="1:13">
      <c r="A11" s="6" t="s">
        <v>125</v>
      </c>
      <c r="B11" s="6" t="s">
        <v>603</v>
      </c>
      <c r="C11" s="7" t="s">
        <v>126</v>
      </c>
      <c r="D11" s="8" t="s">
        <v>7</v>
      </c>
      <c r="E11" s="9" t="s">
        <v>127</v>
      </c>
      <c r="F11" s="17">
        <v>-1.9374842720149501</v>
      </c>
      <c r="G11" s="10">
        <v>1.0726074295151001E-3</v>
      </c>
      <c r="H11" s="17">
        <v>-2.1436930754059298</v>
      </c>
      <c r="I11" s="10">
        <v>3.8284358755018001E-4</v>
      </c>
      <c r="J11" s="17">
        <v>-1.62783648804284</v>
      </c>
      <c r="K11" s="10">
        <v>3.2585951028724202E-3</v>
      </c>
      <c r="L11" s="19">
        <v>0.204535153977424</v>
      </c>
      <c r="M11" s="10">
        <v>0.77251949218628402</v>
      </c>
    </row>
    <row r="12" spans="1:13">
      <c r="A12" s="6" t="s">
        <v>81</v>
      </c>
      <c r="B12" s="6" t="s">
        <v>604</v>
      </c>
      <c r="C12" s="7" t="s">
        <v>25</v>
      </c>
      <c r="D12" s="8" t="s">
        <v>6</v>
      </c>
      <c r="E12" s="9" t="s">
        <v>26</v>
      </c>
      <c r="F12" s="17">
        <v>-3.12262685556732</v>
      </c>
      <c r="G12" s="10">
        <v>5.7756660277886701E-5</v>
      </c>
      <c r="H12" s="17">
        <v>-2.2393860842437698</v>
      </c>
      <c r="I12" s="10">
        <v>8.8025243135169404E-4</v>
      </c>
      <c r="J12" s="17">
        <v>-3.1184605052391601</v>
      </c>
      <c r="K12" s="10">
        <v>4.3087641516850502E-5</v>
      </c>
      <c r="L12" s="19">
        <v>0.30302902141619298</v>
      </c>
      <c r="M12" s="10">
        <v>0.693229090334191</v>
      </c>
    </row>
    <row r="13" spans="1:13">
      <c r="A13" s="6" t="s">
        <v>128</v>
      </c>
      <c r="B13" s="6" t="s">
        <v>601</v>
      </c>
      <c r="C13" s="7" t="s">
        <v>129</v>
      </c>
      <c r="D13" s="8" t="s">
        <v>18</v>
      </c>
      <c r="E13" s="9" t="s">
        <v>46</v>
      </c>
      <c r="F13" s="17">
        <v>-3.8145650904070298</v>
      </c>
      <c r="G13" s="10">
        <v>2.7364607819321601E-6</v>
      </c>
      <c r="H13" s="17">
        <v>-2.40740164426099</v>
      </c>
      <c r="I13" s="10">
        <v>1.5447001427881999E-4</v>
      </c>
      <c r="J13" s="17">
        <v>-3.8065982359829298</v>
      </c>
      <c r="K13" s="10">
        <v>2.1664521340938802E-6</v>
      </c>
      <c r="L13" s="19">
        <v>-0.55248723882824402</v>
      </c>
      <c r="M13" s="10">
        <v>0.35039617420889702</v>
      </c>
    </row>
    <row r="14" spans="1:13">
      <c r="A14" s="6" t="s">
        <v>130</v>
      </c>
      <c r="B14" s="6" t="s">
        <v>602</v>
      </c>
      <c r="C14" s="7" t="s">
        <v>131</v>
      </c>
      <c r="D14" s="8" t="s">
        <v>23</v>
      </c>
      <c r="E14" s="9" t="s">
        <v>132</v>
      </c>
      <c r="F14" s="17">
        <v>-1.7023310107991201</v>
      </c>
      <c r="G14" s="10">
        <v>3.3891527541760301E-5</v>
      </c>
      <c r="H14" s="17">
        <v>-2.40944622211829</v>
      </c>
      <c r="I14" s="10">
        <v>7.7760580840663805E-7</v>
      </c>
      <c r="J14" s="17">
        <v>-1.73583539769649</v>
      </c>
      <c r="K14" s="10">
        <v>2.15453485677544E-5</v>
      </c>
      <c r="L14" s="19">
        <v>-0.53880650243549899</v>
      </c>
      <c r="M14" s="10">
        <v>9.73395128454249E-2</v>
      </c>
    </row>
  </sheetData>
  <sortState ref="A11:M14">
    <sortCondition ref="E11:E14"/>
  </sortState>
  <conditionalFormatting sqref="H1:H1048576 L1:L1048576 J1:J1048576 F1:F1048576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7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L1 H1 J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4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L1 H1 J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8"/>
  <sheetViews>
    <sheetView topLeftCell="J1" workbookViewId="0">
      <selection activeCell="N27" sqref="N27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6384" width="9.140625" style="6"/>
  </cols>
  <sheetData>
    <row r="1" spans="1:14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2" t="s">
        <v>644</v>
      </c>
      <c r="G1" s="3" t="s">
        <v>641</v>
      </c>
      <c r="H1" s="12" t="s">
        <v>658</v>
      </c>
      <c r="I1" s="3" t="s">
        <v>641</v>
      </c>
      <c r="J1" s="4" t="s">
        <v>645</v>
      </c>
      <c r="K1" s="3" t="s">
        <v>641</v>
      </c>
      <c r="L1" s="2" t="s">
        <v>651</v>
      </c>
      <c r="M1" s="3" t="s">
        <v>641</v>
      </c>
      <c r="N1" s="26"/>
    </row>
    <row r="2" spans="1:14">
      <c r="A2" s="6" t="s">
        <v>133</v>
      </c>
      <c r="B2" s="6" t="s">
        <v>576</v>
      </c>
      <c r="C2" s="7" t="s">
        <v>134</v>
      </c>
      <c r="D2" s="8" t="s">
        <v>13</v>
      </c>
      <c r="E2" s="9" t="s">
        <v>135</v>
      </c>
      <c r="F2" s="10">
        <v>-1.7962550484408</v>
      </c>
      <c r="G2" s="10">
        <v>3.8841135533177903E-2</v>
      </c>
      <c r="H2" s="10">
        <v>3.08914947806527</v>
      </c>
      <c r="I2" s="10">
        <v>9.56427529102237E-4</v>
      </c>
      <c r="J2" s="10">
        <v>2.11990752559888</v>
      </c>
      <c r="K2" s="10">
        <v>1.9856691090572601E-2</v>
      </c>
      <c r="L2" s="10">
        <v>3.5900047336259199E-3</v>
      </c>
      <c r="M2" s="10">
        <v>0.99732510985234502</v>
      </c>
    </row>
    <row r="3" spans="1:14">
      <c r="A3" s="6" t="s">
        <v>136</v>
      </c>
      <c r="B3" s="6" t="s">
        <v>577</v>
      </c>
      <c r="C3" s="7" t="s">
        <v>137</v>
      </c>
      <c r="D3" s="8" t="s">
        <v>14</v>
      </c>
      <c r="E3" s="9" t="s">
        <v>135</v>
      </c>
      <c r="F3" s="10">
        <v>-0.79937237586655596</v>
      </c>
      <c r="G3" s="10">
        <v>9.0092310462202493E-2</v>
      </c>
      <c r="H3" s="10">
        <v>1.7736786649277101</v>
      </c>
      <c r="I3" s="10">
        <v>5.5997212530250801E-4</v>
      </c>
      <c r="J3" s="10">
        <v>1.04378672587358</v>
      </c>
      <c r="K3" s="10">
        <v>3.2664485269901303E-2</v>
      </c>
      <c r="L3" s="10">
        <v>-0.161704836370339</v>
      </c>
      <c r="M3" s="10">
        <v>0.76040129170513404</v>
      </c>
    </row>
    <row r="4" spans="1:14">
      <c r="A4" s="6" t="s">
        <v>138</v>
      </c>
      <c r="B4" s="6" t="s">
        <v>578</v>
      </c>
      <c r="C4" s="7" t="s">
        <v>139</v>
      </c>
      <c r="D4" s="8" t="s">
        <v>14</v>
      </c>
      <c r="E4" s="9" t="s">
        <v>135</v>
      </c>
      <c r="F4" s="10">
        <v>-0.78347537255819</v>
      </c>
      <c r="G4" s="10">
        <v>0.178695143472371</v>
      </c>
      <c r="H4" s="10">
        <v>1.61175310559058</v>
      </c>
      <c r="I4" s="10">
        <v>5.2536101048389896E-3</v>
      </c>
      <c r="J4" s="10">
        <v>0.74070687065305296</v>
      </c>
      <c r="K4" s="10">
        <v>0.23478474159016299</v>
      </c>
      <c r="L4" s="10">
        <v>-0.329322744852444</v>
      </c>
      <c r="M4" s="10">
        <v>0.58218962750096803</v>
      </c>
    </row>
    <row r="5" spans="1:14">
      <c r="A5" s="6" t="s">
        <v>140</v>
      </c>
      <c r="B5" s="6" t="s">
        <v>579</v>
      </c>
      <c r="C5" s="7" t="s">
        <v>141</v>
      </c>
      <c r="D5" s="8" t="s">
        <v>18</v>
      </c>
      <c r="E5" s="9" t="s">
        <v>142</v>
      </c>
      <c r="F5" s="10">
        <v>0.115003244620214</v>
      </c>
      <c r="G5" s="10">
        <v>0.82311090151333799</v>
      </c>
      <c r="H5" s="10">
        <v>3.66625028495872</v>
      </c>
      <c r="I5" s="10">
        <v>3.53698521400097E-8</v>
      </c>
      <c r="J5" s="10">
        <v>0.23751219222478201</v>
      </c>
      <c r="K5" s="10">
        <v>0.64071090682454701</v>
      </c>
      <c r="L5" s="10">
        <v>-3.8428999797114602E-2</v>
      </c>
      <c r="M5" s="10">
        <v>0.93447977836868601</v>
      </c>
    </row>
    <row r="6" spans="1:14">
      <c r="A6" s="6" t="s">
        <v>143</v>
      </c>
      <c r="B6" s="6" t="s">
        <v>580</v>
      </c>
      <c r="C6" s="7" t="s">
        <v>144</v>
      </c>
      <c r="D6" s="8" t="s">
        <v>6</v>
      </c>
      <c r="E6" s="9" t="s">
        <v>145</v>
      </c>
      <c r="F6" s="10">
        <v>0.17194501795349701</v>
      </c>
      <c r="G6" s="10">
        <v>0.69467304877605196</v>
      </c>
      <c r="H6" s="10">
        <v>1.6441462885643601</v>
      </c>
      <c r="I6" s="10">
        <v>7.4657154374036395E-5</v>
      </c>
      <c r="J6" s="10">
        <v>8.2805548484358796E-2</v>
      </c>
      <c r="K6" s="10">
        <v>0.88317414211215906</v>
      </c>
      <c r="L6" s="10">
        <v>6.0982482568568301E-2</v>
      </c>
      <c r="M6" s="10">
        <v>0.88570908048821595</v>
      </c>
    </row>
    <row r="7" spans="1:14">
      <c r="A7" s="6" t="s">
        <v>146</v>
      </c>
      <c r="B7" s="6" t="s">
        <v>581</v>
      </c>
      <c r="C7" s="7" t="s">
        <v>147</v>
      </c>
      <c r="D7" s="8" t="s">
        <v>14</v>
      </c>
      <c r="E7" s="9" t="s">
        <v>148</v>
      </c>
      <c r="F7" s="10">
        <v>0.220220662452802</v>
      </c>
      <c r="G7" s="10">
        <v>0.77923580141961502</v>
      </c>
      <c r="H7" s="10">
        <v>3.5862780520488098</v>
      </c>
      <c r="I7" s="10">
        <v>6.15067440571214E-6</v>
      </c>
      <c r="J7" s="10">
        <v>0.174869993436371</v>
      </c>
      <c r="K7" s="10">
        <v>0.85166947246659697</v>
      </c>
      <c r="L7" s="10">
        <v>-0.24445188586806499</v>
      </c>
      <c r="M7" s="10">
        <v>0.71057642109364105</v>
      </c>
    </row>
    <row r="8" spans="1:14">
      <c r="A8" s="6" t="s">
        <v>149</v>
      </c>
      <c r="B8" s="6" t="s">
        <v>582</v>
      </c>
      <c r="C8" s="7" t="s">
        <v>150</v>
      </c>
      <c r="D8" s="8" t="s">
        <v>13</v>
      </c>
      <c r="E8" s="9" t="s">
        <v>151</v>
      </c>
      <c r="F8" s="10">
        <v>0.38475201865752401</v>
      </c>
      <c r="G8" s="10">
        <v>0.72916553734729495</v>
      </c>
      <c r="H8" s="10">
        <v>3.8297629401327802</v>
      </c>
      <c r="I8" s="10">
        <v>1.4489617721507401E-4</v>
      </c>
      <c r="J8" s="10">
        <v>0.428329771175398</v>
      </c>
      <c r="K8" s="10">
        <v>0.73054574377555204</v>
      </c>
      <c r="L8" s="10">
        <v>0.23605205963682299</v>
      </c>
      <c r="M8" s="10">
        <v>0.81818347083257903</v>
      </c>
    </row>
    <row r="9" spans="1:14">
      <c r="A9" s="6" t="s">
        <v>152</v>
      </c>
      <c r="B9" s="6" t="s">
        <v>583</v>
      </c>
      <c r="C9" s="7" t="s">
        <v>153</v>
      </c>
      <c r="D9" s="8" t="s">
        <v>6</v>
      </c>
      <c r="E9" s="9" t="s">
        <v>154</v>
      </c>
      <c r="F9" s="10">
        <v>0.449299722932123</v>
      </c>
      <c r="G9" s="10">
        <v>0.67956418382459705</v>
      </c>
      <c r="H9" s="10">
        <v>3.9564564623196801</v>
      </c>
      <c r="I9" s="10">
        <v>1.11178592889464E-4</v>
      </c>
      <c r="J9" s="10">
        <v>-0.51384597899871098</v>
      </c>
      <c r="K9" s="10">
        <v>0.66573828504284505</v>
      </c>
      <c r="L9" s="10">
        <v>0.31871963857014701</v>
      </c>
      <c r="M9" s="10">
        <v>0.74475511745137601</v>
      </c>
    </row>
    <row r="10" spans="1:14">
      <c r="A10" s="6" t="s">
        <v>155</v>
      </c>
      <c r="B10" s="6" t="s">
        <v>584</v>
      </c>
      <c r="C10" s="7" t="s">
        <v>156</v>
      </c>
      <c r="D10" s="8" t="s">
        <v>13</v>
      </c>
      <c r="E10" s="9" t="s">
        <v>157</v>
      </c>
      <c r="F10" s="10">
        <v>0.47378776370108799</v>
      </c>
      <c r="G10" s="10">
        <v>0.262053445464627</v>
      </c>
      <c r="H10" s="10">
        <v>1.4971222760417799</v>
      </c>
      <c r="I10" s="10">
        <v>6.3068475555943095E-4</v>
      </c>
      <c r="J10" s="10">
        <v>0.57652237605134504</v>
      </c>
      <c r="K10" s="10">
        <v>0.18328860314515599</v>
      </c>
      <c r="L10" s="10">
        <v>1.01813795742836</v>
      </c>
      <c r="M10" s="10">
        <v>1.00919522182578E-2</v>
      </c>
    </row>
    <row r="11" spans="1:14">
      <c r="A11" s="6" t="s">
        <v>158</v>
      </c>
      <c r="B11" s="6" t="s">
        <v>585</v>
      </c>
      <c r="C11" s="7" t="s">
        <v>159</v>
      </c>
      <c r="D11" s="8" t="s">
        <v>6</v>
      </c>
      <c r="E11" s="9" t="s">
        <v>160</v>
      </c>
      <c r="F11" s="10">
        <v>-0.33440165866812199</v>
      </c>
      <c r="G11" s="10">
        <v>0.62300861693097498</v>
      </c>
      <c r="H11" s="10">
        <v>-1.9041357284819</v>
      </c>
      <c r="I11" s="10">
        <v>1.4223090537974E-3</v>
      </c>
      <c r="J11" s="10">
        <v>-1.51920389142601E-2</v>
      </c>
      <c r="K11" s="10">
        <v>0.98825818970486301</v>
      </c>
      <c r="L11" s="10">
        <v>-1.1874948711614</v>
      </c>
      <c r="M11" s="10">
        <v>2.88368144451745E-2</v>
      </c>
    </row>
    <row r="12" spans="1:14">
      <c r="A12" s="6" t="s">
        <v>161</v>
      </c>
      <c r="B12" s="6" t="s">
        <v>586</v>
      </c>
      <c r="C12" s="7" t="s">
        <v>162</v>
      </c>
      <c r="D12" s="8" t="s">
        <v>13</v>
      </c>
      <c r="E12" s="9" t="s">
        <v>163</v>
      </c>
      <c r="F12" s="10">
        <v>-0.32993411295814201</v>
      </c>
      <c r="G12" s="10">
        <v>0.218294732521433</v>
      </c>
      <c r="H12" s="10">
        <v>-1.8166587804366101</v>
      </c>
      <c r="I12" s="10">
        <v>1.0944202450231301E-6</v>
      </c>
      <c r="J12" s="10">
        <v>-0.58293433032869801</v>
      </c>
      <c r="K12" s="10">
        <v>2.9887074405945999E-2</v>
      </c>
      <c r="L12" s="10">
        <v>-0.61471977900976005</v>
      </c>
      <c r="M12" s="10">
        <v>1.47248083277071E-2</v>
      </c>
    </row>
    <row r="13" spans="1:14">
      <c r="A13" s="6" t="s">
        <v>164</v>
      </c>
      <c r="B13" s="6" t="s">
        <v>568</v>
      </c>
      <c r="C13" s="7" t="s">
        <v>165</v>
      </c>
      <c r="D13" s="8" t="s">
        <v>14</v>
      </c>
      <c r="E13" s="9" t="s">
        <v>163</v>
      </c>
      <c r="F13" s="10">
        <v>-0.25918255867825502</v>
      </c>
      <c r="G13" s="10">
        <v>0.460386712194084</v>
      </c>
      <c r="H13" s="10">
        <v>-1.57645090302916</v>
      </c>
      <c r="I13" s="10">
        <v>3.82888518901237E-5</v>
      </c>
      <c r="J13" s="10">
        <v>0.305890428891049</v>
      </c>
      <c r="K13" s="10">
        <v>0.408585984290249</v>
      </c>
      <c r="L13" s="10">
        <v>-2.6481721115204401E-2</v>
      </c>
      <c r="M13" s="10">
        <v>0.94498500577799605</v>
      </c>
    </row>
    <row r="14" spans="1:14">
      <c r="A14" s="6" t="s">
        <v>166</v>
      </c>
      <c r="B14" s="6" t="s">
        <v>587</v>
      </c>
      <c r="C14" s="7" t="s">
        <v>167</v>
      </c>
      <c r="D14" s="8" t="s">
        <v>13</v>
      </c>
      <c r="E14" s="9" t="s">
        <v>163</v>
      </c>
      <c r="F14" s="10">
        <v>-0.25544852121931799</v>
      </c>
      <c r="G14" s="10">
        <v>0.54335416901572997</v>
      </c>
      <c r="H14" s="10">
        <v>-1.53324088415954</v>
      </c>
      <c r="I14" s="10">
        <v>2.0010265358499999E-4</v>
      </c>
      <c r="J14" s="10">
        <v>-0.114989749205741</v>
      </c>
      <c r="K14" s="10">
        <v>0.83839725897528095</v>
      </c>
      <c r="L14" s="10">
        <v>-0.121680101979858</v>
      </c>
      <c r="M14" s="10">
        <v>0.76654269650079698</v>
      </c>
    </row>
    <row r="15" spans="1:14">
      <c r="A15" s="6" t="s">
        <v>168</v>
      </c>
      <c r="B15" s="6" t="s">
        <v>588</v>
      </c>
      <c r="C15" s="7" t="s">
        <v>169</v>
      </c>
      <c r="D15" s="8" t="s">
        <v>18</v>
      </c>
      <c r="E15" s="9" t="s">
        <v>163</v>
      </c>
      <c r="F15" s="10">
        <v>-6.3059505487332898E-2</v>
      </c>
      <c r="G15" s="10">
        <v>0.92137536216455895</v>
      </c>
      <c r="H15" s="10">
        <v>-1.6671221189971099</v>
      </c>
      <c r="I15" s="10">
        <v>4.2049792159471101E-4</v>
      </c>
      <c r="J15" s="10">
        <v>0.85356959389652698</v>
      </c>
      <c r="K15" s="10">
        <v>5.51357789954297E-2</v>
      </c>
      <c r="L15" s="10">
        <v>0.25974006553663498</v>
      </c>
      <c r="M15" s="10">
        <v>0.56283894285634095</v>
      </c>
    </row>
    <row r="16" spans="1:14">
      <c r="A16" s="6" t="s">
        <v>98</v>
      </c>
      <c r="B16" s="6" t="s">
        <v>589</v>
      </c>
      <c r="C16" s="7" t="s">
        <v>99</v>
      </c>
      <c r="D16" s="11" t="s">
        <v>11</v>
      </c>
      <c r="E16" s="9" t="s">
        <v>100</v>
      </c>
      <c r="F16" s="10">
        <v>2.9205534592998499E-2</v>
      </c>
      <c r="G16" s="10">
        <v>0.97851795375150896</v>
      </c>
      <c r="H16" s="10">
        <v>-1.86367413597631</v>
      </c>
      <c r="I16" s="10">
        <v>4.0193006840316004E-3</v>
      </c>
      <c r="J16" s="10">
        <v>8.0789067710096401E-3</v>
      </c>
      <c r="K16" s="10">
        <v>0.995158147236063</v>
      </c>
      <c r="L16" s="10">
        <v>-0.97987931983978205</v>
      </c>
      <c r="M16" s="10">
        <v>0.105487250732407</v>
      </c>
    </row>
    <row r="17" spans="1:13">
      <c r="A17" s="6" t="s">
        <v>170</v>
      </c>
      <c r="B17" s="6" t="s">
        <v>590</v>
      </c>
      <c r="C17" s="7" t="s">
        <v>171</v>
      </c>
      <c r="D17" s="8" t="s">
        <v>18</v>
      </c>
      <c r="E17" s="9" t="s">
        <v>163</v>
      </c>
      <c r="F17" s="10">
        <v>0.13670759346825501</v>
      </c>
      <c r="G17" s="10">
        <v>0.68168303316120304</v>
      </c>
      <c r="H17" s="10">
        <v>-1.68248489192498</v>
      </c>
      <c r="I17" s="10">
        <v>3.7452356977677599E-6</v>
      </c>
      <c r="J17" s="10">
        <v>-0.27611102627967199</v>
      </c>
      <c r="K17" s="10">
        <v>0.37568304491246202</v>
      </c>
      <c r="L17" s="10">
        <v>-0.394355056971263</v>
      </c>
      <c r="M17" s="10">
        <v>0.125411512835058</v>
      </c>
    </row>
    <row r="18" spans="1:13">
      <c r="A18" s="6" t="s">
        <v>172</v>
      </c>
      <c r="B18" s="6" t="s">
        <v>591</v>
      </c>
      <c r="C18" s="7" t="s">
        <v>173</v>
      </c>
      <c r="D18" s="8" t="s">
        <v>7</v>
      </c>
      <c r="E18" s="9" t="s">
        <v>174</v>
      </c>
      <c r="F18" s="10">
        <v>0.14801024465668</v>
      </c>
      <c r="G18" s="10">
        <v>0.87304999105498604</v>
      </c>
      <c r="H18" s="10">
        <v>-2.03270857410245</v>
      </c>
      <c r="I18" s="10">
        <v>2.9558553704448799E-3</v>
      </c>
      <c r="J18" s="10">
        <v>-0.55652036656172299</v>
      </c>
      <c r="K18" s="10">
        <v>0.49381178493886801</v>
      </c>
      <c r="L18" s="10">
        <v>-0.807153232148622</v>
      </c>
      <c r="M18" s="10">
        <v>0.208408110105712</v>
      </c>
    </row>
  </sheetData>
  <conditionalFormatting sqref="H1:H1048576 J1:J1048576 L1:L1048576 F1:F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L1 F1 H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L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26"/>
  <sheetViews>
    <sheetView topLeftCell="F1" workbookViewId="0">
      <selection activeCell="F1" sqref="F1:M1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6384" width="9.140625" style="6"/>
  </cols>
  <sheetData>
    <row r="1" spans="1:17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5" t="s">
        <v>640</v>
      </c>
      <c r="G1" s="3" t="s">
        <v>641</v>
      </c>
      <c r="H1" s="4" t="s">
        <v>5</v>
      </c>
      <c r="I1" s="3" t="s">
        <v>641</v>
      </c>
      <c r="J1" s="12" t="s">
        <v>642</v>
      </c>
      <c r="K1" s="3" t="s">
        <v>641</v>
      </c>
      <c r="L1" s="5" t="s">
        <v>643</v>
      </c>
      <c r="M1" s="3" t="s">
        <v>641</v>
      </c>
      <c r="N1" s="30"/>
      <c r="O1" s="30"/>
      <c r="P1" s="30"/>
      <c r="Q1" s="30"/>
    </row>
    <row r="2" spans="1:17">
      <c r="A2" s="6" t="s">
        <v>175</v>
      </c>
      <c r="B2" s="6" t="s">
        <v>574</v>
      </c>
      <c r="C2" s="7" t="s">
        <v>176</v>
      </c>
      <c r="D2" s="8" t="s">
        <v>13</v>
      </c>
      <c r="E2" s="9" t="s">
        <v>163</v>
      </c>
      <c r="F2" s="10">
        <v>-1.9272124714883601</v>
      </c>
      <c r="G2" s="10">
        <v>1.66913737349078E-3</v>
      </c>
      <c r="H2" s="10">
        <v>-0.47738435510160798</v>
      </c>
      <c r="I2" s="10">
        <v>0.43864869719549598</v>
      </c>
      <c r="J2" s="10">
        <v>-2.69280945567467</v>
      </c>
      <c r="K2" s="10">
        <v>1.36921110425362E-4</v>
      </c>
      <c r="L2" s="10">
        <v>-3.11948961045533</v>
      </c>
      <c r="M2" s="10">
        <v>1.98120918383205E-5</v>
      </c>
    </row>
    <row r="3" spans="1:17">
      <c r="A3" s="6" t="s">
        <v>177</v>
      </c>
      <c r="B3" s="6" t="s">
        <v>575</v>
      </c>
      <c r="C3" s="7" t="s">
        <v>178</v>
      </c>
      <c r="D3" s="8" t="s">
        <v>18</v>
      </c>
      <c r="E3" s="9" t="s">
        <v>179</v>
      </c>
      <c r="F3" s="10">
        <v>-1.55095069206727</v>
      </c>
      <c r="G3" s="10">
        <v>3.6119086315905098E-5</v>
      </c>
      <c r="H3" s="10">
        <v>-0.360057456089306</v>
      </c>
      <c r="I3" s="10">
        <v>0.24445668744693999</v>
      </c>
      <c r="J3" s="10">
        <v>-1.2447900372215399</v>
      </c>
      <c r="K3" s="10">
        <v>4.5669998365232401E-4</v>
      </c>
      <c r="L3" s="10">
        <v>-1.6167626655364</v>
      </c>
      <c r="M3" s="10">
        <v>2.3918375144746499E-5</v>
      </c>
    </row>
    <row r="8" spans="1:17">
      <c r="B8" s="13"/>
    </row>
    <row r="9" spans="1:17">
      <c r="B9" s="13"/>
    </row>
    <row r="10" spans="1:17">
      <c r="B10" s="13"/>
    </row>
    <row r="11" spans="1:17">
      <c r="B11" s="13"/>
    </row>
    <row r="12" spans="1:17">
      <c r="B12" s="13"/>
    </row>
    <row r="13" spans="1:17">
      <c r="B13" s="13"/>
    </row>
    <row r="14" spans="1:17">
      <c r="B14" s="13"/>
    </row>
    <row r="15" spans="1:17">
      <c r="B15" s="13"/>
    </row>
    <row r="16" spans="1:17">
      <c r="B16" s="13"/>
    </row>
    <row r="17" spans="2:2">
      <c r="B17" s="13"/>
    </row>
    <row r="18" spans="2:2">
      <c r="B18" s="13"/>
    </row>
    <row r="19" spans="2:2">
      <c r="B19" s="13"/>
    </row>
    <row r="20" spans="2:2">
      <c r="B20" s="13"/>
    </row>
    <row r="21" spans="2:2">
      <c r="B21" s="13"/>
    </row>
    <row r="22" spans="2:2">
      <c r="B22" s="13"/>
    </row>
    <row r="23" spans="2:2">
      <c r="B23" s="13"/>
    </row>
    <row r="24" spans="2:2">
      <c r="B24" s="13"/>
    </row>
    <row r="25" spans="2:2">
      <c r="B25" s="13"/>
    </row>
    <row r="26" spans="2:2">
      <c r="B26" s="13"/>
    </row>
  </sheetData>
  <conditionalFormatting sqref="J1:J1048576 H1:H1048576 L1:L1048576 F1:F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L1 F1 H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L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M44"/>
  <sheetViews>
    <sheetView topLeftCell="H1" workbookViewId="0">
      <selection activeCell="K32" sqref="K32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22" customWidth="1"/>
    <col min="7" max="7" width="12.7109375" style="22" customWidth="1"/>
    <col min="8" max="8" width="20.7109375" style="23" customWidth="1"/>
    <col min="9" max="9" width="12.7109375" style="22" customWidth="1"/>
    <col min="10" max="10" width="20.7109375" style="22" customWidth="1"/>
    <col min="11" max="11" width="12.7109375" style="22" customWidth="1"/>
    <col min="12" max="12" width="25.7109375" style="22" customWidth="1"/>
    <col min="13" max="13" width="12.7109375" style="22" customWidth="1"/>
    <col min="14" max="16384" width="9.140625" style="6"/>
  </cols>
  <sheetData>
    <row r="1" spans="1:13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2" t="s">
        <v>652</v>
      </c>
      <c r="G1" s="3" t="s">
        <v>641</v>
      </c>
      <c r="H1" s="5" t="s">
        <v>647</v>
      </c>
      <c r="I1" s="3" t="s">
        <v>641</v>
      </c>
      <c r="J1" s="2" t="s">
        <v>654</v>
      </c>
      <c r="K1" s="3" t="s">
        <v>641</v>
      </c>
      <c r="L1" s="2" t="s">
        <v>653</v>
      </c>
      <c r="M1" s="3" t="s">
        <v>641</v>
      </c>
    </row>
    <row r="2" spans="1:13">
      <c r="A2" s="13" t="s">
        <v>180</v>
      </c>
      <c r="B2" s="13" t="s">
        <v>552</v>
      </c>
      <c r="C2" s="14" t="s">
        <v>181</v>
      </c>
      <c r="D2" s="15" t="s">
        <v>14</v>
      </c>
      <c r="E2" s="16" t="s">
        <v>135</v>
      </c>
      <c r="F2" s="10">
        <v>-1.70723216400453</v>
      </c>
      <c r="G2" s="10">
        <v>4.4250130521549198E-2</v>
      </c>
      <c r="H2" s="17">
        <v>2.2283424849153302</v>
      </c>
      <c r="I2" s="10">
        <v>8.5993451494705796E-3</v>
      </c>
      <c r="J2" s="10">
        <v>0.68280919224813996</v>
      </c>
      <c r="K2" s="10">
        <v>0.46844955523309501</v>
      </c>
      <c r="L2" s="10">
        <v>0.87079315518193401</v>
      </c>
      <c r="M2" s="10">
        <v>0.33072669655162901</v>
      </c>
    </row>
    <row r="3" spans="1:13">
      <c r="A3" s="13" t="s">
        <v>182</v>
      </c>
      <c r="B3" s="13" t="s">
        <v>553</v>
      </c>
      <c r="C3" s="14" t="s">
        <v>183</v>
      </c>
      <c r="D3" s="15" t="s">
        <v>14</v>
      </c>
      <c r="E3" s="16" t="s">
        <v>135</v>
      </c>
      <c r="F3" s="10">
        <v>-1.46578760009044</v>
      </c>
      <c r="G3" s="10">
        <v>0.115356131997581</v>
      </c>
      <c r="H3" s="17">
        <v>2.4406095582270302</v>
      </c>
      <c r="I3" s="10">
        <v>7.5716447380391001E-3</v>
      </c>
      <c r="J3" s="10">
        <v>1.15782446674053</v>
      </c>
      <c r="K3" s="10">
        <v>0.20192491616468899</v>
      </c>
      <c r="L3" s="10">
        <v>1.1438650986086201</v>
      </c>
      <c r="M3" s="10">
        <v>0.21997408992761899</v>
      </c>
    </row>
    <row r="4" spans="1:13">
      <c r="A4" s="13" t="s">
        <v>184</v>
      </c>
      <c r="B4" s="13" t="s">
        <v>554</v>
      </c>
      <c r="C4" s="14" t="s">
        <v>185</v>
      </c>
      <c r="D4" s="18" t="s">
        <v>11</v>
      </c>
      <c r="E4" s="16" t="s">
        <v>135</v>
      </c>
      <c r="F4" s="10">
        <v>-0.82764704117737997</v>
      </c>
      <c r="G4" s="10">
        <v>0.30511256856622399</v>
      </c>
      <c r="H4" s="17">
        <v>2.8892178138063702</v>
      </c>
      <c r="I4" s="10">
        <v>3.7950219909259401E-4</v>
      </c>
      <c r="J4" s="10">
        <v>1.19378489055796</v>
      </c>
      <c r="K4" s="10">
        <v>9.3688652214245702E-2</v>
      </c>
      <c r="L4" s="10">
        <v>1.77144521427491</v>
      </c>
      <c r="M4" s="10">
        <v>1.6615768899569901E-2</v>
      </c>
    </row>
    <row r="5" spans="1:13">
      <c r="A5" s="13" t="s">
        <v>186</v>
      </c>
      <c r="B5" s="13" t="s">
        <v>555</v>
      </c>
      <c r="C5" s="14" t="s">
        <v>187</v>
      </c>
      <c r="D5" s="15" t="s">
        <v>6</v>
      </c>
      <c r="E5" s="16" t="s">
        <v>135</v>
      </c>
      <c r="F5" s="10">
        <v>-0.60266893998261795</v>
      </c>
      <c r="G5" s="10">
        <v>0.51502228602858902</v>
      </c>
      <c r="H5" s="17">
        <v>2.7392288984323101</v>
      </c>
      <c r="I5" s="10">
        <v>8.1970132269452295E-4</v>
      </c>
      <c r="J5" s="10">
        <v>1.8996126899894601</v>
      </c>
      <c r="K5" s="10">
        <v>1.0880700175400999E-2</v>
      </c>
      <c r="L5" s="10">
        <v>0.24727171584362001</v>
      </c>
      <c r="M5" s="10">
        <v>0.806495968615077</v>
      </c>
    </row>
    <row r="6" spans="1:13">
      <c r="A6" s="13" t="s">
        <v>188</v>
      </c>
      <c r="B6" s="13" t="s">
        <v>556</v>
      </c>
      <c r="C6" s="14" t="s">
        <v>189</v>
      </c>
      <c r="D6" s="15" t="s">
        <v>13</v>
      </c>
      <c r="E6" s="16" t="s">
        <v>135</v>
      </c>
      <c r="F6" s="10">
        <v>-0.20047050762447299</v>
      </c>
      <c r="G6" s="10">
        <v>0.83744400073456504</v>
      </c>
      <c r="H6" s="17">
        <v>2.1356579229194401</v>
      </c>
      <c r="I6" s="10">
        <v>1.2979244665902499E-3</v>
      </c>
      <c r="J6" s="10">
        <v>1.22077966282732</v>
      </c>
      <c r="K6" s="10">
        <v>4.42017273854333E-2</v>
      </c>
      <c r="L6" s="10">
        <v>1.01251631629771</v>
      </c>
      <c r="M6" s="10">
        <v>0.107942122476565</v>
      </c>
    </row>
    <row r="7" spans="1:13">
      <c r="A7" s="13" t="s">
        <v>190</v>
      </c>
      <c r="B7" s="13" t="s">
        <v>557</v>
      </c>
      <c r="C7" s="14" t="s">
        <v>176</v>
      </c>
      <c r="D7" s="15" t="s">
        <v>14</v>
      </c>
      <c r="E7" s="16" t="s">
        <v>163</v>
      </c>
      <c r="F7" s="10">
        <v>0.15684848461947501</v>
      </c>
      <c r="G7" s="10">
        <v>0.76526850896132204</v>
      </c>
      <c r="H7" s="17">
        <v>2.1214316539662801</v>
      </c>
      <c r="I7" s="10">
        <v>8.6198868080293893E-6</v>
      </c>
      <c r="J7" s="10">
        <v>-0.35464657976506198</v>
      </c>
      <c r="K7" s="10">
        <v>0.35700417909371501</v>
      </c>
      <c r="L7" s="10">
        <v>0.39956445516313999</v>
      </c>
      <c r="M7" s="10">
        <v>0.29463500823995398</v>
      </c>
    </row>
    <row r="8" spans="1:13">
      <c r="A8" s="13" t="s">
        <v>191</v>
      </c>
      <c r="B8" s="13" t="s">
        <v>558</v>
      </c>
      <c r="C8" s="14" t="s">
        <v>192</v>
      </c>
      <c r="D8" s="15" t="s">
        <v>13</v>
      </c>
      <c r="E8" s="16" t="s">
        <v>67</v>
      </c>
      <c r="F8" s="10">
        <v>0.34523906565511597</v>
      </c>
      <c r="G8" s="10">
        <v>9.3584600767588802E-2</v>
      </c>
      <c r="H8" s="17">
        <v>1.50256881069524</v>
      </c>
      <c r="I8" s="10">
        <v>7.7253011147006599E-7</v>
      </c>
      <c r="J8" s="10">
        <v>0.35167286359642103</v>
      </c>
      <c r="K8" s="10">
        <v>7.1754530063871905E-2</v>
      </c>
      <c r="L8" s="10">
        <v>0.25161055896775197</v>
      </c>
      <c r="M8" s="10">
        <v>0.22554625634237499</v>
      </c>
    </row>
    <row r="9" spans="1:13">
      <c r="A9" s="13" t="s">
        <v>193</v>
      </c>
      <c r="B9" s="13" t="s">
        <v>559</v>
      </c>
      <c r="C9" s="14" t="s">
        <v>194</v>
      </c>
      <c r="D9" s="15" t="s">
        <v>7</v>
      </c>
      <c r="E9" s="16" t="s">
        <v>62</v>
      </c>
      <c r="F9" s="10">
        <v>0.353412561472215</v>
      </c>
      <c r="G9" s="10">
        <v>0.77374301042020099</v>
      </c>
      <c r="H9" s="17">
        <v>2.6354552011933201</v>
      </c>
      <c r="I9" s="10">
        <v>2.5089063646578798E-3</v>
      </c>
      <c r="J9" s="10">
        <v>0.98431911739968203</v>
      </c>
      <c r="K9" s="10">
        <v>0.25072762817219801</v>
      </c>
      <c r="L9" s="10">
        <v>0.66412167036230896</v>
      </c>
      <c r="M9" s="10">
        <v>0.48130753470876703</v>
      </c>
    </row>
    <row r="10" spans="1:13">
      <c r="A10" s="13" t="s">
        <v>195</v>
      </c>
      <c r="B10" s="13" t="s">
        <v>560</v>
      </c>
      <c r="C10" s="14" t="s">
        <v>196</v>
      </c>
      <c r="D10" s="15" t="s">
        <v>13</v>
      </c>
      <c r="E10" s="16" t="s">
        <v>163</v>
      </c>
      <c r="F10" s="10">
        <v>0.45467691828350398</v>
      </c>
      <c r="G10" s="10">
        <v>0.44529686836450499</v>
      </c>
      <c r="H10" s="17">
        <v>1.8930085744970599</v>
      </c>
      <c r="I10" s="10">
        <v>6.2621920909751796E-4</v>
      </c>
      <c r="J10" s="10">
        <v>-0.35268639389158501</v>
      </c>
      <c r="K10" s="10">
        <v>0.549095538187232</v>
      </c>
      <c r="L10" s="10">
        <v>0.54578156904097397</v>
      </c>
      <c r="M10" s="10">
        <v>0.30866311565647903</v>
      </c>
    </row>
    <row r="11" spans="1:13">
      <c r="A11" s="13" t="s">
        <v>197</v>
      </c>
      <c r="B11" s="13" t="s">
        <v>561</v>
      </c>
      <c r="C11" s="14" t="s">
        <v>198</v>
      </c>
      <c r="D11" s="15" t="s">
        <v>14</v>
      </c>
      <c r="E11" s="16" t="s">
        <v>199</v>
      </c>
      <c r="F11" s="10">
        <v>0.487371953443135</v>
      </c>
      <c r="G11" s="10">
        <v>6.31214387428011E-2</v>
      </c>
      <c r="H11" s="17">
        <v>2.2281452434425901</v>
      </c>
      <c r="I11" s="10">
        <v>2.4519599481923399E-7</v>
      </c>
      <c r="J11" s="10">
        <v>0.28811220322664199</v>
      </c>
      <c r="K11" s="10">
        <v>0.28077968329222702</v>
      </c>
      <c r="L11" s="10">
        <v>0.221681717553142</v>
      </c>
      <c r="M11" s="10">
        <v>0.43795603141004302</v>
      </c>
    </row>
    <row r="12" spans="1:13">
      <c r="A12" s="13" t="s">
        <v>200</v>
      </c>
      <c r="B12" s="13" t="s">
        <v>562</v>
      </c>
      <c r="C12" s="14" t="s">
        <v>201</v>
      </c>
      <c r="D12" s="18" t="s">
        <v>11</v>
      </c>
      <c r="E12" s="16" t="s">
        <v>202</v>
      </c>
      <c r="F12" s="10">
        <v>0.49275381698902299</v>
      </c>
      <c r="G12" s="10">
        <v>0.13071074798791399</v>
      </c>
      <c r="H12" s="17">
        <v>1.5163867080626501</v>
      </c>
      <c r="I12" s="10">
        <v>6.1012598399896703E-5</v>
      </c>
      <c r="J12" s="10">
        <v>0.14355130469857699</v>
      </c>
      <c r="K12" s="10">
        <v>0.72112553617900998</v>
      </c>
      <c r="L12" s="10">
        <v>0.60036024318910297</v>
      </c>
      <c r="M12" s="10">
        <v>5.7700430981574902E-2</v>
      </c>
    </row>
    <row r="13" spans="1:13">
      <c r="A13" s="13" t="s">
        <v>203</v>
      </c>
      <c r="B13" s="13" t="s">
        <v>563</v>
      </c>
      <c r="C13" s="14" t="s">
        <v>204</v>
      </c>
      <c r="D13" s="15" t="s">
        <v>14</v>
      </c>
      <c r="E13" s="16" t="s">
        <v>151</v>
      </c>
      <c r="F13" s="10">
        <v>-0.41615393104604598</v>
      </c>
      <c r="G13" s="10">
        <v>0.50827621307225701</v>
      </c>
      <c r="H13" s="17">
        <v>-1.57995437976019</v>
      </c>
      <c r="I13" s="10">
        <v>3.07798601639053E-3</v>
      </c>
      <c r="J13" s="10">
        <v>-0.46512900320388001</v>
      </c>
      <c r="K13" s="10">
        <v>0.40889067601225598</v>
      </c>
      <c r="L13" s="10">
        <v>-0.59909925202981096</v>
      </c>
      <c r="M13" s="10">
        <v>0.26693855628056001</v>
      </c>
    </row>
    <row r="14" spans="1:13">
      <c r="A14" s="13" t="s">
        <v>205</v>
      </c>
      <c r="B14" s="13" t="s">
        <v>564</v>
      </c>
      <c r="C14" s="14" t="s">
        <v>206</v>
      </c>
      <c r="D14" s="15" t="s">
        <v>18</v>
      </c>
      <c r="E14" s="16" t="s">
        <v>33</v>
      </c>
      <c r="F14" s="10">
        <v>-0.37737660880954998</v>
      </c>
      <c r="G14" s="10">
        <v>0.35292049195910402</v>
      </c>
      <c r="H14" s="17">
        <v>-2.54422004017135</v>
      </c>
      <c r="I14" s="10">
        <v>1.4202331237355699E-6</v>
      </c>
      <c r="J14" s="10">
        <v>-0.11103972490418799</v>
      </c>
      <c r="K14" s="10">
        <v>0.81760348506187497</v>
      </c>
      <c r="L14" s="10">
        <v>-0.33809216247735702</v>
      </c>
      <c r="M14" s="10">
        <v>0.38697563666100498</v>
      </c>
    </row>
    <row r="15" spans="1:13">
      <c r="A15" s="13" t="s">
        <v>207</v>
      </c>
      <c r="B15" s="13" t="s">
        <v>565</v>
      </c>
      <c r="C15" s="14" t="s">
        <v>208</v>
      </c>
      <c r="D15" s="15" t="s">
        <v>6</v>
      </c>
      <c r="E15" s="16" t="s">
        <v>209</v>
      </c>
      <c r="F15" s="10">
        <v>-0.35198199496035998</v>
      </c>
      <c r="G15" s="10">
        <v>0.22087059306082099</v>
      </c>
      <c r="H15" s="17">
        <v>-1.50588577545549</v>
      </c>
      <c r="I15" s="10">
        <v>1.4324058521235399E-5</v>
      </c>
      <c r="J15" s="10">
        <v>-0.52039909375516702</v>
      </c>
      <c r="K15" s="10">
        <v>4.60287372837513E-2</v>
      </c>
      <c r="L15" s="10">
        <v>-0.34414670998147501</v>
      </c>
      <c r="M15" s="10">
        <v>0.21371836928412399</v>
      </c>
    </row>
    <row r="16" spans="1:13">
      <c r="A16" s="13" t="s">
        <v>210</v>
      </c>
      <c r="B16" s="13" t="s">
        <v>566</v>
      </c>
      <c r="C16" s="14" t="s">
        <v>211</v>
      </c>
      <c r="D16" s="15" t="s">
        <v>18</v>
      </c>
      <c r="E16" s="16" t="s">
        <v>163</v>
      </c>
      <c r="F16" s="10">
        <v>-0.27934978787867298</v>
      </c>
      <c r="G16" s="10">
        <v>0.38454981845210501</v>
      </c>
      <c r="H16" s="17">
        <v>-1.5517005425686401</v>
      </c>
      <c r="I16" s="10">
        <v>1.6641547857409499E-5</v>
      </c>
      <c r="J16" s="10">
        <v>-4.61257545911486E-2</v>
      </c>
      <c r="K16" s="10">
        <v>0.90920118043863896</v>
      </c>
      <c r="L16" s="10">
        <v>-0.59809022323085803</v>
      </c>
      <c r="M16" s="10">
        <v>3.3971430153331303E-2</v>
      </c>
    </row>
    <row r="17" spans="1:13">
      <c r="A17" s="13" t="s">
        <v>212</v>
      </c>
      <c r="B17" s="13" t="s">
        <v>567</v>
      </c>
      <c r="C17" s="14" t="s">
        <v>213</v>
      </c>
      <c r="D17" s="15" t="s">
        <v>34</v>
      </c>
      <c r="E17" s="16" t="s">
        <v>214</v>
      </c>
      <c r="F17" s="10">
        <v>-0.219226562185622</v>
      </c>
      <c r="G17" s="10">
        <v>0.63658858067740998</v>
      </c>
      <c r="H17" s="17">
        <v>-1.7090148293040699</v>
      </c>
      <c r="I17" s="10">
        <v>5.4312024580898302E-5</v>
      </c>
      <c r="J17" s="10">
        <v>-0.41596230768748998</v>
      </c>
      <c r="K17" s="10">
        <v>0.246853967303234</v>
      </c>
      <c r="L17" s="10">
        <v>-0.76878230078062104</v>
      </c>
      <c r="M17" s="10">
        <v>2.9647075369025899E-2</v>
      </c>
    </row>
    <row r="18" spans="1:13">
      <c r="A18" s="13" t="s">
        <v>164</v>
      </c>
      <c r="B18" s="13" t="s">
        <v>568</v>
      </c>
      <c r="C18" s="14" t="s">
        <v>165</v>
      </c>
      <c r="D18" s="15" t="s">
        <v>14</v>
      </c>
      <c r="E18" s="16" t="s">
        <v>163</v>
      </c>
      <c r="F18" s="10">
        <v>-0.20880628956901601</v>
      </c>
      <c r="G18" s="10">
        <v>0.62985207674462995</v>
      </c>
      <c r="H18" s="17">
        <v>-1.6774131004366499</v>
      </c>
      <c r="I18" s="10">
        <v>3.4818778502429098E-5</v>
      </c>
      <c r="J18" s="10">
        <v>-0.28560129601073903</v>
      </c>
      <c r="K18" s="10">
        <v>0.43025734984684799</v>
      </c>
      <c r="L18" s="10">
        <v>-0.425642541000055</v>
      </c>
      <c r="M18" s="10">
        <v>0.209749380835037</v>
      </c>
    </row>
    <row r="19" spans="1:13">
      <c r="A19" s="13" t="s">
        <v>215</v>
      </c>
      <c r="B19" s="13" t="s">
        <v>569</v>
      </c>
      <c r="C19" s="14" t="s">
        <v>216</v>
      </c>
      <c r="D19" s="18" t="s">
        <v>11</v>
      </c>
      <c r="E19" s="16" t="s">
        <v>132</v>
      </c>
      <c r="F19" s="10">
        <v>-0.14574477666670699</v>
      </c>
      <c r="G19" s="10">
        <v>0.85866181981990097</v>
      </c>
      <c r="H19" s="17">
        <v>-2.0773370616376998</v>
      </c>
      <c r="I19" s="10">
        <v>2.8164556597270898E-4</v>
      </c>
      <c r="J19" s="10">
        <v>-2.9219418217840201E-2</v>
      </c>
      <c r="K19" s="10">
        <v>0.96980196250398698</v>
      </c>
      <c r="L19" s="10">
        <v>-0.31791079240277798</v>
      </c>
      <c r="M19" s="10">
        <v>0.59363916481252299</v>
      </c>
    </row>
    <row r="20" spans="1:13">
      <c r="A20" s="13" t="s">
        <v>217</v>
      </c>
      <c r="B20" s="13" t="s">
        <v>570</v>
      </c>
      <c r="C20" s="14" t="s">
        <v>218</v>
      </c>
      <c r="D20" s="15" t="s">
        <v>18</v>
      </c>
      <c r="E20" s="16" t="s">
        <v>163</v>
      </c>
      <c r="F20" s="10">
        <v>-0.14546733793260799</v>
      </c>
      <c r="G20" s="10">
        <v>0.78237591352070601</v>
      </c>
      <c r="H20" s="17">
        <v>-1.72717054905809</v>
      </c>
      <c r="I20" s="10">
        <v>5.5127489308526601E-5</v>
      </c>
      <c r="J20" s="10">
        <v>7.6800018491275601E-2</v>
      </c>
      <c r="K20" s="10">
        <v>0.87852151234412801</v>
      </c>
      <c r="L20" s="10">
        <v>-0.65783501649335796</v>
      </c>
      <c r="M20" s="10">
        <v>6.5099195542472302E-2</v>
      </c>
    </row>
    <row r="21" spans="1:13">
      <c r="A21" s="13" t="s">
        <v>219</v>
      </c>
      <c r="B21" s="13" t="s">
        <v>571</v>
      </c>
      <c r="C21" s="14" t="s">
        <v>220</v>
      </c>
      <c r="D21" s="15" t="s">
        <v>18</v>
      </c>
      <c r="E21" s="16" t="s">
        <v>221</v>
      </c>
      <c r="F21" s="10">
        <v>0.14722540428382799</v>
      </c>
      <c r="G21" s="10">
        <v>0.71251444395275998</v>
      </c>
      <c r="H21" s="17">
        <v>-1.50215659000775</v>
      </c>
      <c r="I21" s="10">
        <v>2.6258160571977801E-5</v>
      </c>
      <c r="J21" s="10">
        <v>-0.466125948888372</v>
      </c>
      <c r="K21" s="10">
        <v>9.5398380815470293E-2</v>
      </c>
      <c r="L21" s="10">
        <v>-0.19956261685120499</v>
      </c>
      <c r="M21" s="10">
        <v>0.54639843796552001</v>
      </c>
    </row>
    <row r="22" spans="1:13">
      <c r="A22" s="13" t="s">
        <v>222</v>
      </c>
      <c r="B22" s="13" t="s">
        <v>572</v>
      </c>
      <c r="C22" s="14" t="s">
        <v>223</v>
      </c>
      <c r="D22" s="15" t="s">
        <v>18</v>
      </c>
      <c r="E22" s="16" t="s">
        <v>33</v>
      </c>
      <c r="F22" s="10">
        <v>0.47451983425997002</v>
      </c>
      <c r="G22" s="10">
        <v>0.24371080695709499</v>
      </c>
      <c r="H22" s="17">
        <v>-1.75022100786832</v>
      </c>
      <c r="I22" s="10">
        <v>8.2856462075102499E-5</v>
      </c>
      <c r="J22" s="10">
        <v>0.33894663212371001</v>
      </c>
      <c r="K22" s="10">
        <v>0.41022280816977702</v>
      </c>
      <c r="L22" s="10">
        <v>-0.83680700920322304</v>
      </c>
      <c r="M22" s="10">
        <v>2.71870759134713E-2</v>
      </c>
    </row>
    <row r="23" spans="1:13">
      <c r="A23" s="13" t="s">
        <v>224</v>
      </c>
      <c r="B23" s="13" t="s">
        <v>573</v>
      </c>
      <c r="C23" s="14" t="s">
        <v>225</v>
      </c>
      <c r="D23" s="15" t="s">
        <v>18</v>
      </c>
      <c r="E23" s="16" t="s">
        <v>226</v>
      </c>
      <c r="F23" s="10">
        <v>0.58499070535754305</v>
      </c>
      <c r="G23" s="10">
        <v>0.42338901086251501</v>
      </c>
      <c r="H23" s="17">
        <v>-1.95723154038366</v>
      </c>
      <c r="I23" s="10">
        <v>2.6213029493428498E-3</v>
      </c>
      <c r="J23" s="10">
        <v>-0.37666022274581801</v>
      </c>
      <c r="K23" s="10">
        <v>0.61658689375371001</v>
      </c>
      <c r="L23" s="10">
        <v>-0.78893595535338501</v>
      </c>
      <c r="M23" s="10">
        <v>0.222104147787823</v>
      </c>
    </row>
    <row r="26" spans="1:13">
      <c r="B26" s="13"/>
    </row>
    <row r="27" spans="1:13">
      <c r="B27" s="13"/>
    </row>
    <row r="28" spans="1:13">
      <c r="B28" s="13"/>
    </row>
    <row r="29" spans="1:13">
      <c r="B29" s="13"/>
    </row>
    <row r="30" spans="1:13">
      <c r="B30" s="13"/>
    </row>
    <row r="31" spans="1:13">
      <c r="B31" s="13"/>
    </row>
    <row r="32" spans="1:13">
      <c r="B32" s="13"/>
    </row>
    <row r="33" spans="2:2">
      <c r="B33" s="13"/>
    </row>
    <row r="34" spans="2:2">
      <c r="B34" s="13"/>
    </row>
    <row r="35" spans="2:2">
      <c r="B35" s="13"/>
    </row>
    <row r="36" spans="2:2">
      <c r="B36" s="13"/>
    </row>
    <row r="37" spans="2:2">
      <c r="B37" s="13"/>
    </row>
    <row r="38" spans="2:2">
      <c r="B38" s="13"/>
    </row>
    <row r="39" spans="2:2">
      <c r="B39" s="13"/>
    </row>
    <row r="40" spans="2:2">
      <c r="B40" s="13"/>
    </row>
    <row r="41" spans="2:2">
      <c r="B41" s="13"/>
    </row>
    <row r="42" spans="2:2">
      <c r="B42" s="13"/>
    </row>
    <row r="43" spans="2:2">
      <c r="B43" s="13"/>
    </row>
    <row r="44" spans="2:2">
      <c r="B44" s="13"/>
    </row>
  </sheetData>
  <conditionalFormatting sqref="H1:H1048576 L1:L1048576 J1:J1048576 F1:F1048576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7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L1 H1 J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4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L1 H1 J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N2"/>
  <sheetViews>
    <sheetView topLeftCell="K1" workbookViewId="0">
      <selection activeCell="L1" sqref="L1"/>
    </sheetView>
  </sheetViews>
  <sheetFormatPr defaultColWidth="9.140625"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21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21" customWidth="1"/>
    <col min="11" max="11" width="12.7109375" style="6" customWidth="1"/>
    <col min="12" max="12" width="25.7109375" style="21" customWidth="1"/>
    <col min="13" max="13" width="12.7109375" style="6" customWidth="1"/>
    <col min="14" max="16384" width="9.140625" style="6"/>
  </cols>
  <sheetData>
    <row r="1" spans="1:14" s="1" customFormat="1" ht="20.100000000000001" customHeight="1">
      <c r="A1" s="1" t="s">
        <v>0</v>
      </c>
      <c r="B1" s="1" t="s">
        <v>1</v>
      </c>
      <c r="C1" s="1" t="s">
        <v>2</v>
      </c>
      <c r="D1" s="1" t="s">
        <v>656</v>
      </c>
      <c r="E1" s="1" t="s">
        <v>4</v>
      </c>
      <c r="F1" s="5" t="s">
        <v>646</v>
      </c>
      <c r="G1" s="3" t="s">
        <v>641</v>
      </c>
      <c r="H1" s="2" t="s">
        <v>650</v>
      </c>
      <c r="I1" s="3" t="s">
        <v>641</v>
      </c>
      <c r="J1" s="5" t="s">
        <v>648</v>
      </c>
      <c r="K1" s="3" t="s">
        <v>641</v>
      </c>
      <c r="L1" s="5" t="s">
        <v>649</v>
      </c>
      <c r="M1" s="3" t="s">
        <v>641</v>
      </c>
      <c r="N1" s="30"/>
    </row>
    <row r="2" spans="1:14">
      <c r="F2" s="17"/>
      <c r="G2" s="10"/>
      <c r="H2" s="10"/>
      <c r="I2" s="10"/>
      <c r="J2" s="17"/>
      <c r="K2" s="10"/>
      <c r="L2" s="17"/>
      <c r="M2" s="10"/>
    </row>
  </sheetData>
  <conditionalFormatting sqref="F1:F1048576 H1:H1048576 J1:J1048576 L1:L1048576">
    <cfRule type="colorScale" priority="7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:H2 L1:L2 J1:J2 F1:F2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4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L1 H1 J1 F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S8 Legend</vt:lpstr>
      <vt:lpstr>(A) t4h vs t0 DM only</vt:lpstr>
      <vt:lpstr>(B) t4h vs t0 DM none</vt:lpstr>
      <vt:lpstr>(C) t48h vs t0 DM only</vt:lpstr>
      <vt:lpstr>(D) t48h vs t0 DM none</vt:lpstr>
      <vt:lpstr>(E) t4h vs  t0 adg1-1 only</vt:lpstr>
      <vt:lpstr>(F) t4h vs t0 adg1-1 none</vt:lpstr>
      <vt:lpstr>(G) t48h vs t0 adg1-1 only</vt:lpstr>
      <vt:lpstr>(H) t48h vs t0 adg1-1 none</vt:lpstr>
      <vt:lpstr>(I) t4h vs t0 tpt-2 only</vt:lpstr>
      <vt:lpstr>(J) t4h vs t0 tpt-2 none</vt:lpstr>
      <vt:lpstr>(K) t48h vs t0 tpt-2 only</vt:lpstr>
      <vt:lpstr>(L) t48h vs t0 tpt-2 none</vt:lpstr>
      <vt:lpstr>(M) t4h vs t0 Col-0 only</vt:lpstr>
      <vt:lpstr>(N) t48h vs t0 Col-0 only</vt:lpstr>
      <vt:lpstr>(O) t4h vs t0 Col-0 none</vt:lpstr>
      <vt:lpstr>(P) t48h vs t0 Col-0 non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</dc:creator>
  <cp:lastModifiedBy>RAINER</cp:lastModifiedBy>
  <cp:lastPrinted>2013-02-20T11:46:42Z</cp:lastPrinted>
  <dcterms:created xsi:type="dcterms:W3CDTF">2013-02-20T11:36:04Z</dcterms:created>
  <dcterms:modified xsi:type="dcterms:W3CDTF">2013-10-31T13:31:47Z</dcterms:modified>
</cp:coreProperties>
</file>